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uhsc-my.sharepoint.com/personal/jelnag_lsuhsc_edu/Documents/one drive - MDPhD/PhD/Projects/Taylor Lab/2021 qPCR/16S - AV GV LB PV/111 standard paper draft/Revisions/"/>
    </mc:Choice>
  </mc:AlternateContent>
  <xr:revisionPtr revIDLastSave="458" documentId="8_{56252927-3A7A-B74F-9EBA-DBE3E20B6B19}" xr6:coauthVersionLast="47" xr6:coauthVersionMax="47" xr10:uidLastSave="{530378F5-3076-814C-A72F-9048A235BD10}"/>
  <bookViews>
    <workbookView xWindow="0" yWindow="760" windowWidth="17440" windowHeight="20320" xr2:uid="{785F87B0-F305-554A-B7D6-9B687D173802}"/>
  </bookViews>
  <sheets>
    <sheet name="A. qPCR values" sheetId="2" r:id="rId1"/>
    <sheet name="B. Patient Metadata" sheetId="1" r:id="rId2"/>
    <sheet name="C. Stats tests" sheetId="3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0" i="2" l="1"/>
  <c r="C180" i="2"/>
  <c r="B180" i="2"/>
  <c r="D195" i="2"/>
  <c r="C195" i="2"/>
  <c r="B195" i="2"/>
  <c r="E194" i="2"/>
  <c r="E193" i="2"/>
  <c r="E192" i="2"/>
  <c r="E191" i="2"/>
  <c r="E190" i="2"/>
  <c r="E189" i="2"/>
  <c r="E188" i="2"/>
  <c r="E187" i="2"/>
  <c r="E186" i="2"/>
  <c r="E185" i="2"/>
  <c r="E184" i="2"/>
  <c r="C165" i="2"/>
  <c r="D165" i="2"/>
  <c r="B165" i="2"/>
  <c r="E164" i="2"/>
  <c r="E163" i="2"/>
  <c r="E162" i="2"/>
  <c r="E161" i="2"/>
  <c r="E160" i="2"/>
  <c r="E159" i="2"/>
  <c r="E158" i="2"/>
  <c r="E157" i="2"/>
  <c r="E156" i="2"/>
  <c r="E155" i="2"/>
  <c r="E154" i="2"/>
  <c r="C150" i="2"/>
  <c r="E149" i="2"/>
  <c r="E148" i="2"/>
  <c r="E147" i="2"/>
  <c r="E146" i="2"/>
  <c r="E145" i="2"/>
  <c r="E144" i="2"/>
  <c r="E143" i="2"/>
  <c r="E142" i="2"/>
  <c r="E141" i="2"/>
  <c r="E140" i="2"/>
  <c r="E139" i="2"/>
  <c r="D150" i="2"/>
  <c r="B150" i="2"/>
  <c r="D134" i="2"/>
  <c r="C134" i="2"/>
  <c r="B134" i="2"/>
  <c r="D76" i="2"/>
  <c r="C76" i="2"/>
  <c r="B76" i="2"/>
  <c r="H76" i="2"/>
  <c r="G76" i="2"/>
  <c r="F76" i="2"/>
  <c r="H61" i="2"/>
  <c r="G61" i="2"/>
  <c r="F61" i="2"/>
  <c r="D61" i="2"/>
  <c r="C61" i="2"/>
  <c r="B61" i="2"/>
  <c r="H46" i="2"/>
  <c r="G46" i="2"/>
  <c r="F46" i="2"/>
  <c r="D46" i="2"/>
  <c r="C46" i="2"/>
  <c r="B46" i="2"/>
  <c r="H31" i="2"/>
  <c r="G31" i="2"/>
  <c r="F31" i="2"/>
  <c r="D31" i="2"/>
  <c r="C31" i="2"/>
  <c r="B31" i="2"/>
  <c r="E179" i="2"/>
  <c r="E178" i="2"/>
  <c r="E177" i="2"/>
  <c r="E176" i="2"/>
  <c r="E175" i="2"/>
  <c r="E174" i="2"/>
  <c r="E173" i="2"/>
  <c r="E172" i="2"/>
  <c r="E171" i="2"/>
  <c r="E170" i="2"/>
  <c r="E169" i="2"/>
  <c r="E124" i="2"/>
  <c r="E125" i="2"/>
  <c r="E126" i="2"/>
  <c r="E127" i="2"/>
  <c r="E128" i="2"/>
  <c r="E129" i="2"/>
  <c r="E130" i="2"/>
  <c r="E131" i="2"/>
  <c r="E132" i="2"/>
  <c r="E133" i="2"/>
  <c r="E123" i="2"/>
  <c r="I75" i="2"/>
  <c r="E75" i="2"/>
  <c r="I74" i="2"/>
  <c r="E74" i="2"/>
  <c r="I73" i="2"/>
  <c r="E73" i="2"/>
  <c r="I72" i="2"/>
  <c r="E72" i="2"/>
  <c r="I71" i="2"/>
  <c r="E71" i="2"/>
  <c r="I70" i="2"/>
  <c r="E70" i="2"/>
  <c r="I69" i="2"/>
  <c r="E69" i="2"/>
  <c r="I68" i="2"/>
  <c r="E68" i="2"/>
  <c r="I67" i="2"/>
  <c r="E67" i="2"/>
  <c r="I66" i="2"/>
  <c r="E66" i="2"/>
  <c r="I65" i="2"/>
  <c r="E65" i="2"/>
  <c r="I60" i="2"/>
  <c r="E60" i="2"/>
  <c r="I59" i="2"/>
  <c r="E59" i="2"/>
  <c r="I58" i="2"/>
  <c r="E58" i="2"/>
  <c r="I57" i="2"/>
  <c r="E57" i="2"/>
  <c r="I56" i="2"/>
  <c r="E56" i="2"/>
  <c r="I55" i="2"/>
  <c r="E55" i="2"/>
  <c r="I54" i="2"/>
  <c r="E54" i="2"/>
  <c r="I53" i="2"/>
  <c r="E53" i="2"/>
  <c r="I52" i="2"/>
  <c r="E52" i="2"/>
  <c r="I51" i="2"/>
  <c r="E51" i="2"/>
  <c r="I50" i="2"/>
  <c r="E50" i="2"/>
  <c r="I45" i="2"/>
  <c r="E45" i="2"/>
  <c r="I44" i="2"/>
  <c r="E44" i="2"/>
  <c r="I43" i="2"/>
  <c r="E43" i="2"/>
  <c r="I42" i="2"/>
  <c r="E42" i="2"/>
  <c r="I41" i="2"/>
  <c r="E41" i="2"/>
  <c r="I40" i="2"/>
  <c r="E40" i="2"/>
  <c r="I39" i="2"/>
  <c r="E39" i="2"/>
  <c r="I38" i="2"/>
  <c r="E38" i="2"/>
  <c r="I37" i="2"/>
  <c r="E37" i="2"/>
  <c r="I36" i="2"/>
  <c r="E36" i="2"/>
  <c r="I35" i="2"/>
  <c r="E35" i="2"/>
  <c r="I30" i="2"/>
  <c r="E30" i="2"/>
  <c r="I29" i="2"/>
  <c r="E29" i="2"/>
  <c r="I28" i="2"/>
  <c r="E28" i="2"/>
  <c r="I27" i="2"/>
  <c r="E27" i="2"/>
  <c r="I26" i="2"/>
  <c r="E26" i="2"/>
  <c r="I25" i="2"/>
  <c r="E25" i="2"/>
  <c r="I24" i="2"/>
  <c r="E24" i="2"/>
  <c r="I23" i="2"/>
  <c r="E23" i="2"/>
  <c r="I22" i="2"/>
  <c r="E22" i="2"/>
  <c r="I21" i="2"/>
  <c r="E21" i="2"/>
  <c r="I20" i="2"/>
  <c r="E20" i="2"/>
  <c r="E180" i="2" l="1"/>
  <c r="E76" i="2"/>
  <c r="I76" i="2"/>
  <c r="E134" i="2"/>
  <c r="E31" i="2"/>
  <c r="I31" i="2"/>
  <c r="E46" i="2"/>
  <c r="I46" i="2"/>
  <c r="E61" i="2"/>
  <c r="I61" i="2"/>
  <c r="E195" i="2"/>
  <c r="E165" i="2"/>
  <c r="E150" i="2"/>
</calcChain>
</file>

<file path=xl/sharedStrings.xml><?xml version="1.0" encoding="utf-8"?>
<sst xmlns="http://schemas.openxmlformats.org/spreadsheetml/2006/main" count="704" uniqueCount="267">
  <si>
    <t>CTBV021-1</t>
  </si>
  <si>
    <t>CTBV116-2</t>
  </si>
  <si>
    <t>CTBV155-1</t>
  </si>
  <si>
    <t>CTBV243-2</t>
  </si>
  <si>
    <t>CTBV248-1</t>
  </si>
  <si>
    <t>CTBV258-2</t>
  </si>
  <si>
    <t>CTBV281-1</t>
  </si>
  <si>
    <t>CTBV022-1</t>
  </si>
  <si>
    <t>CTBV028-1</t>
  </si>
  <si>
    <t>CTBV118-1</t>
  </si>
  <si>
    <t>CTBV126-2</t>
  </si>
  <si>
    <t>CTBV224-2</t>
  </si>
  <si>
    <t>CTBV262-1</t>
  </si>
  <si>
    <t>CTBV269-1</t>
  </si>
  <si>
    <t>CTBV278-1</t>
  </si>
  <si>
    <t>#SampleID</t>
  </si>
  <si>
    <t>Age</t>
  </si>
  <si>
    <t>Chlamydia_NAAT</t>
  </si>
  <si>
    <t>Gonorrhea_NAAT</t>
  </si>
  <si>
    <t>Trichomonas_NAAT</t>
  </si>
  <si>
    <t>Nugent</t>
  </si>
  <si>
    <t>NugentCat</t>
  </si>
  <si>
    <t>AmselScore</t>
  </si>
  <si>
    <t>AmselClue</t>
  </si>
  <si>
    <t>AmselWhiff</t>
  </si>
  <si>
    <t>AmselDisch</t>
  </si>
  <si>
    <t>AmselpH</t>
  </si>
  <si>
    <t>White</t>
  </si>
  <si>
    <t>N</t>
  </si>
  <si>
    <t>NA</t>
  </si>
  <si>
    <t>CTNeg</t>
  </si>
  <si>
    <t>GCNeg</t>
  </si>
  <si>
    <t>TVNeg</t>
  </si>
  <si>
    <t>L</t>
  </si>
  <si>
    <t>CluePos</t>
  </si>
  <si>
    <t>WhiffNeg</t>
  </si>
  <si>
    <t>DischNeg</t>
  </si>
  <si>
    <t>pHNeg</t>
  </si>
  <si>
    <t>Black</t>
  </si>
  <si>
    <t>ClueNeg</t>
  </si>
  <si>
    <t>Y</t>
  </si>
  <si>
    <t>TVPos</t>
  </si>
  <si>
    <t>WhiffPos</t>
  </si>
  <si>
    <t>pHPos</t>
  </si>
  <si>
    <t>CTPos</t>
  </si>
  <si>
    <t>GCPos</t>
  </si>
  <si>
    <t>Other</t>
  </si>
  <si>
    <t>DischPos</t>
  </si>
  <si>
    <t>CTInconc</t>
  </si>
  <si>
    <t>Figure 1</t>
  </si>
  <si>
    <t>Log</t>
  </si>
  <si>
    <t>SP1</t>
  </si>
  <si>
    <t>SP2</t>
  </si>
  <si>
    <t>SP3</t>
  </si>
  <si>
    <t>GV SP</t>
  </si>
  <si>
    <t>UP1</t>
  </si>
  <si>
    <t>UP2</t>
  </si>
  <si>
    <t>UP3</t>
  </si>
  <si>
    <t>GV UP</t>
  </si>
  <si>
    <t>E</t>
  </si>
  <si>
    <t>PV SP</t>
  </si>
  <si>
    <t>PV UP</t>
  </si>
  <si>
    <t>AV SP</t>
  </si>
  <si>
    <t>AV UP</t>
  </si>
  <si>
    <t>LB SP</t>
  </si>
  <si>
    <t>LB UP</t>
  </si>
  <si>
    <t>G</t>
  </si>
  <si>
    <t>P</t>
  </si>
  <si>
    <t>F</t>
  </si>
  <si>
    <t>EC</t>
  </si>
  <si>
    <t>Figure 2</t>
  </si>
  <si>
    <t>CTBV017-1</t>
  </si>
  <si>
    <r>
      <t>10</t>
    </r>
    <r>
      <rPr>
        <vertAlign val="superscript"/>
        <sz val="12"/>
        <rFont val="Arial"/>
        <family val="2"/>
      </rPr>
      <t>6</t>
    </r>
  </si>
  <si>
    <t>9.799 to 16.52</t>
  </si>
  <si>
    <t>Yes</t>
  </si>
  <si>
    <t>****</t>
  </si>
  <si>
    <t>&lt;0.0001</t>
  </si>
  <si>
    <t>-2.805 to 3.918</t>
  </si>
  <si>
    <t>No</t>
  </si>
  <si>
    <t>ns</t>
  </si>
  <si>
    <r>
      <t>10</t>
    </r>
    <r>
      <rPr>
        <vertAlign val="superscript"/>
        <sz val="12"/>
        <rFont val="Arial"/>
        <family val="2"/>
      </rPr>
      <t>5</t>
    </r>
  </si>
  <si>
    <t>14.12 to 20.84</t>
  </si>
  <si>
    <t>*</t>
  </si>
  <si>
    <r>
      <t>10</t>
    </r>
    <r>
      <rPr>
        <vertAlign val="superscript"/>
        <sz val="12"/>
        <rFont val="Arial"/>
        <family val="2"/>
      </rPr>
      <t>4</t>
    </r>
  </si>
  <si>
    <t>18.15 to 24.87</t>
  </si>
  <si>
    <t>-0.1245 to 6.598</t>
  </si>
  <si>
    <t>Mean Diff.</t>
  </si>
  <si>
    <t>95.00% CI of diff.</t>
  </si>
  <si>
    <t>Below threshold?</t>
  </si>
  <si>
    <t>Summary</t>
  </si>
  <si>
    <t>Adjusted P Value</t>
  </si>
  <si>
    <t>3.343 to 13.59</t>
  </si>
  <si>
    <t>**</t>
  </si>
  <si>
    <t>-8.964 to 1.284</t>
  </si>
  <si>
    <t>5.396 to 15.64</t>
  </si>
  <si>
    <t>***</t>
  </si>
  <si>
    <t>-9.690 to 0.5570</t>
  </si>
  <si>
    <t>10.97 to 21.22</t>
  </si>
  <si>
    <t>-8.040 to 2.207</t>
  </si>
  <si>
    <t>G:P:L Mock Community</t>
  </si>
  <si>
    <t>1G:9LMock Community</t>
  </si>
  <si>
    <t>1.502 to 33.34</t>
  </si>
  <si>
    <t>-14.34 to 17.50</t>
  </si>
  <si>
    <t>14.84 to 46.68</t>
  </si>
  <si>
    <t>-15.31 to 16.53</t>
  </si>
  <si>
    <t>42.89 to 74.73</t>
  </si>
  <si>
    <t>-0.8568 to 30.98</t>
  </si>
  <si>
    <t>G:P:F Mock Community</t>
  </si>
  <si>
    <t>Predicted (LS) mean diff.</t>
  </si>
  <si>
    <t>0.9908 to 1.713</t>
  </si>
  <si>
    <t>0.7902 to 1.675</t>
  </si>
  <si>
    <t>0.8106 to 1.533</t>
  </si>
  <si>
    <t>Vaginal specimens</t>
  </si>
  <si>
    <t>Ethncity</t>
  </si>
  <si>
    <t>intermediate</t>
  </si>
  <si>
    <t>normal</t>
  </si>
  <si>
    <t>BV</t>
  </si>
  <si>
    <t>MetronidazoleTx for BV in last 14 days</t>
  </si>
  <si>
    <t>Target</t>
  </si>
  <si>
    <t>Name</t>
  </si>
  <si>
    <t>Sequence (5' to 3')</t>
  </si>
  <si>
    <t>Universal V6 16S rRNA</t>
  </si>
  <si>
    <t>Uni-926F</t>
  </si>
  <si>
    <t xml:space="preserve">AAACTCAAAKGAATTGACGG </t>
  </si>
  <si>
    <t>Uni-1062R</t>
  </si>
  <si>
    <t xml:space="preserve">CTCACRRCACGAGCTGAC </t>
  </si>
  <si>
    <t>Gardnerella</t>
  </si>
  <si>
    <t xml:space="preserve">G-16S-F </t>
  </si>
  <si>
    <t xml:space="preserve">GTTCTGTGTCGGAGCTAACG </t>
  </si>
  <si>
    <t xml:space="preserve">G-16S-R </t>
  </si>
  <si>
    <t xml:space="preserve">ATAACCCGCTGGCAACACAG </t>
  </si>
  <si>
    <t>Prevotella</t>
  </si>
  <si>
    <t xml:space="preserve">P-16S-F </t>
  </si>
  <si>
    <t xml:space="preserve">AGCATTAAGCATCCCACC </t>
  </si>
  <si>
    <t xml:space="preserve">P-16S-R </t>
  </si>
  <si>
    <t xml:space="preserve">ACTTAAGCCGACACCTCAC </t>
  </si>
  <si>
    <t>Fannyhessea</t>
  </si>
  <si>
    <t>F-16S-F</t>
  </si>
  <si>
    <t>TATACTTTCCGTGCCGCAGC</t>
  </si>
  <si>
    <t>F-16S-R</t>
  </si>
  <si>
    <t>CCGCTGGCAACATGCGACAAGG</t>
  </si>
  <si>
    <t>Lactobacillus</t>
  </si>
  <si>
    <t xml:space="preserve">L-16S-F </t>
  </si>
  <si>
    <t>CTCTCAGTGCTGCAGCTAAC</t>
  </si>
  <si>
    <t xml:space="preserve">L-16S-R </t>
  </si>
  <si>
    <t>GGGACTTAACCCAACATCTC</t>
  </si>
  <si>
    <t>E. coli</t>
  </si>
  <si>
    <t>CTTGGAGGTTGTGCCCTTGA</t>
  </si>
  <si>
    <t>GCGGGACTTAACCCAACATTTC</t>
  </si>
  <si>
    <t>GPL</t>
  </si>
  <si>
    <t>GPL avg</t>
  </si>
  <si>
    <t>EC avg</t>
  </si>
  <si>
    <t>10^6</t>
  </si>
  <si>
    <t>10^5</t>
  </si>
  <si>
    <t>10^4</t>
  </si>
  <si>
    <t>GPL std</t>
  </si>
  <si>
    <t>GPF mock</t>
  </si>
  <si>
    <t>1G:9L mock</t>
  </si>
  <si>
    <t>GPL mock</t>
  </si>
  <si>
    <t>Figure 3</t>
  </si>
  <si>
    <t>D1</t>
  </si>
  <si>
    <t>D2</t>
  </si>
  <si>
    <t>D3</t>
  </si>
  <si>
    <t>Paired vaginal samples per swab by nugent</t>
  </si>
  <si>
    <t>Normal</t>
  </si>
  <si>
    <t>Intermediate</t>
  </si>
  <si>
    <t>CTBV-017-1</t>
  </si>
  <si>
    <t>CTBV-021-1</t>
  </si>
  <si>
    <t>CTBV-116-2</t>
  </si>
  <si>
    <t>CTBV-155-1</t>
  </si>
  <si>
    <t>CTBV-243-2</t>
  </si>
  <si>
    <t>CTBV-248-1</t>
  </si>
  <si>
    <t>CTBV-258-2</t>
  </si>
  <si>
    <t>CTBV-281-1</t>
  </si>
  <si>
    <t>CTBV-022-1</t>
  </si>
  <si>
    <t>CTBV-028-1</t>
  </si>
  <si>
    <t>CTBV-118-1</t>
  </si>
  <si>
    <t>CTBV-126-2</t>
  </si>
  <si>
    <t>CTBV-224-2</t>
  </si>
  <si>
    <t>CTBV-262-1</t>
  </si>
  <si>
    <t>CTBV-269-1</t>
  </si>
  <si>
    <t>CTBV-278-1</t>
  </si>
  <si>
    <t>Copy Number (GPL)</t>
  </si>
  <si>
    <t>Supplementary figures</t>
  </si>
  <si>
    <t>avg</t>
  </si>
  <si>
    <t>GPFL</t>
  </si>
  <si>
    <t>GPF</t>
  </si>
  <si>
    <t>1G:9L</t>
  </si>
  <si>
    <t>G:P:F:L Standard</t>
  </si>
  <si>
    <t>G:P:F Standard</t>
  </si>
  <si>
    <t>1G:9L Standard</t>
  </si>
  <si>
    <t>100% vs. EC std</t>
  </si>
  <si>
    <t>Supplemental</t>
  </si>
  <si>
    <t>-5.151 to 2.131</t>
  </si>
  <si>
    <t>-8.664 to -1.383</t>
  </si>
  <si>
    <t>0.7194 to 8.001</t>
  </si>
  <si>
    <t>-6.831 to 0.4506</t>
  </si>
  <si>
    <t>-12.35 to -5.073</t>
  </si>
  <si>
    <t>0.1227 to 7.404</t>
  </si>
  <si>
    <t>-3.784 to 3.497</t>
  </si>
  <si>
    <t>-12.64 to -5.359</t>
  </si>
  <si>
    <t>4.733 to 12.01</t>
  </si>
  <si>
    <t>-8.416 to -0.7045</t>
  </si>
  <si>
    <t>-11.75 to -4.041</t>
  </si>
  <si>
    <t>-2.512 to 5.199</t>
  </si>
  <si>
    <t>-10.08 to -2.371</t>
  </si>
  <si>
    <t>-15.42 to -7.711</t>
  </si>
  <si>
    <t>-3.089 to 4.622</t>
  </si>
  <si>
    <t>-7.272 to 0.4389</t>
  </si>
  <si>
    <t>-15.93 to -8.218</t>
  </si>
  <si>
    <t>1.278 to 8.989</t>
  </si>
  <si>
    <t>6.015 to 24.70</t>
  </si>
  <si>
    <t>1.431 to 20.12</t>
  </si>
  <si>
    <t>11.74 to 30.42</t>
  </si>
  <si>
    <t>-2.299 to 16.39</t>
  </si>
  <si>
    <t>-11.87 to 6.815</t>
  </si>
  <si>
    <t>4.418 to 23.10</t>
  </si>
  <si>
    <t>13.36 to 32.04</t>
  </si>
  <si>
    <t>2.975 to 21.66</t>
  </si>
  <si>
    <t>21.73 to 40.41</t>
  </si>
  <si>
    <t>100% vs. G:P:F:L Standard</t>
  </si>
  <si>
    <t>100% vs. G:P:F Standard</t>
  </si>
  <si>
    <t>100% vs. 1G:9L Standard</t>
  </si>
  <si>
    <t>E copy number compare</t>
  </si>
  <si>
    <t>E std</t>
  </si>
  <si>
    <t>Copy Number (E)</t>
  </si>
  <si>
    <t>E-16S-F</t>
  </si>
  <si>
    <t>E-16S-R</t>
  </si>
  <si>
    <t>G:P:L mock</t>
  </si>
  <si>
    <r>
      <t>10</t>
    </r>
    <r>
      <rPr>
        <vertAlign val="superscript"/>
        <sz val="12"/>
        <rFont val="Arial"/>
        <family val="2"/>
      </rPr>
      <t>6</t>
    </r>
    <r>
      <rPr>
        <sz val="12"/>
        <rFont val="Arial"/>
        <family val="2"/>
      </rPr>
      <t xml:space="preserve"> vs. 10</t>
    </r>
    <r>
      <rPr>
        <vertAlign val="superscript"/>
        <sz val="12"/>
        <rFont val="Arial"/>
        <family val="2"/>
      </rPr>
      <t>5</t>
    </r>
  </si>
  <si>
    <r>
      <t>10</t>
    </r>
    <r>
      <rPr>
        <vertAlign val="superscript"/>
        <sz val="12"/>
        <rFont val="Arial"/>
        <family val="2"/>
      </rPr>
      <t>6</t>
    </r>
    <r>
      <rPr>
        <sz val="12"/>
        <rFont val="Arial"/>
        <family val="2"/>
      </rPr>
      <t xml:space="preserve"> vs. 10</t>
    </r>
    <r>
      <rPr>
        <vertAlign val="superscript"/>
        <sz val="12"/>
        <rFont val="Arial"/>
        <family val="2"/>
      </rPr>
      <t>4</t>
    </r>
  </si>
  <si>
    <r>
      <t>10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vs. 10</t>
    </r>
    <r>
      <rPr>
        <vertAlign val="superscript"/>
        <sz val="12"/>
        <rFont val="Arial"/>
        <family val="2"/>
      </rPr>
      <t>4</t>
    </r>
  </si>
  <si>
    <t>G:P:F mock</t>
  </si>
  <si>
    <t>90.00% CI of diff.</t>
  </si>
  <si>
    <t>1.678 to 6.956</t>
  </si>
  <si>
    <t>5.708 to 10.99</t>
  </si>
  <si>
    <t>1.391 to 6.669</t>
  </si>
  <si>
    <t>-1.465 to 5.571</t>
  </si>
  <si>
    <t>4.112 to 11.15</t>
  </si>
  <si>
    <t>2.059 to 9.095</t>
  </si>
  <si>
    <t>-14.12 to 25.12</t>
  </si>
  <si>
    <t>8.652 to 47.89</t>
  </si>
  <si>
    <t>3.153 to 42.40</t>
  </si>
  <si>
    <t>100% vs. G:P:L mix std</t>
  </si>
  <si>
    <t>-0.08154 to 6.255</t>
  </si>
  <si>
    <t>G:P:L</t>
  </si>
  <si>
    <t>0.7396 to 2.805</t>
  </si>
  <si>
    <t>0.4268 to 2.956</t>
  </si>
  <si>
    <t>0.5026 to 2.568</t>
  </si>
  <si>
    <t>G:P:L:F</t>
  </si>
  <si>
    <t>G:P:F</t>
  </si>
  <si>
    <t>-1.099 to 1.052</t>
  </si>
  <si>
    <t>-1.468 to 1.166</t>
  </si>
  <si>
    <t>-1.431 to 0.7195</t>
  </si>
  <si>
    <t>1.113 to 3.225</t>
  </si>
  <si>
    <t>0.7686 to 3.356</t>
  </si>
  <si>
    <t>0.8226 to 2.935</t>
  </si>
  <si>
    <t>Delta - Vaginal Samples</t>
  </si>
  <si>
    <t>D1 vs. D2</t>
  </si>
  <si>
    <t>-0.07738 to -0.01340</t>
  </si>
  <si>
    <t>D1 vs. D3</t>
  </si>
  <si>
    <t>-0.1288 to -0.06483</t>
  </si>
  <si>
    <t>D2 vs. D3</t>
  </si>
  <si>
    <t>-0.08342 to -0.01944</t>
  </si>
  <si>
    <t>Delta Vaginal samples</t>
  </si>
  <si>
    <t>GPFL std</t>
  </si>
  <si>
    <t>GPF 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b/>
      <sz val="12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BC4AB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3" fillId="0" borderId="0" xfId="0" applyFont="1"/>
    <xf numFmtId="0" fontId="2" fillId="0" borderId="0" xfId="0" applyFont="1"/>
    <xf numFmtId="0" fontId="0" fillId="2" borderId="0" xfId="0" applyFill="1"/>
    <xf numFmtId="10" fontId="0" fillId="0" borderId="0" xfId="1" applyNumberFormat="1" applyFont="1"/>
    <xf numFmtId="10" fontId="0" fillId="2" borderId="0" xfId="1" applyNumberFormat="1" applyFont="1" applyFill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9" fillId="0" borderId="0" xfId="0" applyFont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1" xfId="0" applyFont="1" applyBorder="1" applyAlignment="1">
      <alignment vertical="center" wrapText="1"/>
    </xf>
    <xf numFmtId="0" fontId="11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10" fillId="0" borderId="2" xfId="0" applyFont="1" applyBorder="1" applyAlignment="1">
      <alignment vertical="center" wrapText="1"/>
    </xf>
    <xf numFmtId="0" fontId="11" fillId="0" borderId="2" xfId="0" applyFont="1" applyBorder="1" applyAlignment="1">
      <alignment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EF1DB-DB16-4B48-B6FE-0E46B6B65832}">
  <dimension ref="A1:AE201"/>
  <sheetViews>
    <sheetView tabSelected="1" topLeftCell="R61" zoomScale="75" workbookViewId="0">
      <selection activeCell="Z97" sqref="Z97:AE97"/>
    </sheetView>
  </sheetViews>
  <sheetFormatPr baseColWidth="10" defaultRowHeight="16" x14ac:dyDescent="0.2"/>
  <cols>
    <col min="1" max="1" width="23.5" customWidth="1"/>
    <col min="3" max="3" width="15" customWidth="1"/>
  </cols>
  <sheetData>
    <row r="1" spans="1:3" ht="17" thickBot="1" x14ac:dyDescent="0.25">
      <c r="A1" s="13" t="s">
        <v>118</v>
      </c>
      <c r="B1" s="13" t="s">
        <v>119</v>
      </c>
      <c r="C1" s="13" t="s">
        <v>120</v>
      </c>
    </row>
    <row r="2" spans="1:3" ht="28" x14ac:dyDescent="0.2">
      <c r="A2" s="19" t="s">
        <v>121</v>
      </c>
      <c r="B2" s="11" t="s">
        <v>122</v>
      </c>
      <c r="C2" s="11" t="s">
        <v>123</v>
      </c>
    </row>
    <row r="3" spans="1:3" ht="29" thickBot="1" x14ac:dyDescent="0.25">
      <c r="A3" s="20"/>
      <c r="B3" s="12" t="s">
        <v>124</v>
      </c>
      <c r="C3" s="12" t="s">
        <v>125</v>
      </c>
    </row>
    <row r="4" spans="1:3" ht="28" x14ac:dyDescent="0.2">
      <c r="A4" s="21" t="s">
        <v>126</v>
      </c>
      <c r="B4" s="11" t="s">
        <v>127</v>
      </c>
      <c r="C4" s="11" t="s">
        <v>128</v>
      </c>
    </row>
    <row r="5" spans="1:3" ht="29" thickBot="1" x14ac:dyDescent="0.25">
      <c r="A5" s="22"/>
      <c r="B5" s="12" t="s">
        <v>129</v>
      </c>
      <c r="C5" s="12" t="s">
        <v>130</v>
      </c>
    </row>
    <row r="6" spans="1:3" ht="28" x14ac:dyDescent="0.2">
      <c r="A6" s="21" t="s">
        <v>131</v>
      </c>
      <c r="B6" s="11" t="s">
        <v>132</v>
      </c>
      <c r="C6" s="11" t="s">
        <v>133</v>
      </c>
    </row>
    <row r="7" spans="1:3" ht="29" thickBot="1" x14ac:dyDescent="0.25">
      <c r="A7" s="22"/>
      <c r="B7" s="12" t="s">
        <v>134</v>
      </c>
      <c r="C7" s="12" t="s">
        <v>135</v>
      </c>
    </row>
    <row r="8" spans="1:3" ht="28" x14ac:dyDescent="0.2">
      <c r="A8" s="17" t="s">
        <v>136</v>
      </c>
      <c r="B8" s="11" t="s">
        <v>137</v>
      </c>
      <c r="C8" s="11" t="s">
        <v>138</v>
      </c>
    </row>
    <row r="9" spans="1:3" ht="29" thickBot="1" x14ac:dyDescent="0.25">
      <c r="A9" s="23"/>
      <c r="B9" s="12" t="s">
        <v>139</v>
      </c>
      <c r="C9" s="12" t="s">
        <v>140</v>
      </c>
    </row>
    <row r="10" spans="1:3" ht="28" x14ac:dyDescent="0.2">
      <c r="A10" s="21" t="s">
        <v>141</v>
      </c>
      <c r="B10" s="11" t="s">
        <v>142</v>
      </c>
      <c r="C10" s="11" t="s">
        <v>143</v>
      </c>
    </row>
    <row r="11" spans="1:3" ht="29" thickBot="1" x14ac:dyDescent="0.25">
      <c r="A11" s="22"/>
      <c r="B11" s="12" t="s">
        <v>144</v>
      </c>
      <c r="C11" s="12" t="s">
        <v>145</v>
      </c>
    </row>
    <row r="12" spans="1:3" ht="28" x14ac:dyDescent="0.2">
      <c r="A12" s="17" t="s">
        <v>146</v>
      </c>
      <c r="B12" s="11" t="s">
        <v>226</v>
      </c>
      <c r="C12" s="11" t="s">
        <v>147</v>
      </c>
    </row>
    <row r="13" spans="1:3" ht="28" x14ac:dyDescent="0.2">
      <c r="A13" s="18"/>
      <c r="B13" s="11" t="s">
        <v>227</v>
      </c>
      <c r="C13" s="11" t="s">
        <v>148</v>
      </c>
    </row>
    <row r="16" spans="1:3" x14ac:dyDescent="0.2">
      <c r="A16" s="2" t="s">
        <v>49</v>
      </c>
    </row>
    <row r="18" spans="1:9" x14ac:dyDescent="0.2">
      <c r="A18" s="2" t="s">
        <v>66</v>
      </c>
    </row>
    <row r="19" spans="1:9" x14ac:dyDescent="0.2">
      <c r="A19" t="s">
        <v>50</v>
      </c>
      <c r="B19" t="s">
        <v>51</v>
      </c>
      <c r="C19" t="s">
        <v>52</v>
      </c>
      <c r="D19" t="s">
        <v>53</v>
      </c>
      <c r="E19" s="3" t="s">
        <v>54</v>
      </c>
      <c r="F19" t="s">
        <v>55</v>
      </c>
      <c r="G19" t="s">
        <v>56</v>
      </c>
      <c r="H19" t="s">
        <v>57</v>
      </c>
      <c r="I19" s="3" t="s">
        <v>58</v>
      </c>
    </row>
    <row r="20" spans="1:9" x14ac:dyDescent="0.2">
      <c r="A20" s="1">
        <v>7</v>
      </c>
      <c r="B20">
        <v>12.18</v>
      </c>
      <c r="C20">
        <v>11.55187616865385</v>
      </c>
      <c r="D20">
        <v>12.587334590903751</v>
      </c>
      <c r="E20" s="3">
        <f>AVERAGEIF(B20:D20,"&lt;&gt;#DIV/0!")</f>
        <v>12.1064035865192</v>
      </c>
      <c r="F20">
        <v>12.7080066228182</v>
      </c>
      <c r="G20">
        <v>12.341146326416851</v>
      </c>
      <c r="H20">
        <v>12.274373763255749</v>
      </c>
      <c r="I20" s="3">
        <f>AVERAGEIF(F20:H20,"&lt;&gt;#DIV/0!")</f>
        <v>12.441175570830268</v>
      </c>
    </row>
    <row r="21" spans="1:9" x14ac:dyDescent="0.2">
      <c r="A21" s="1">
        <v>6.5228787449999999</v>
      </c>
      <c r="B21">
        <v>13.09</v>
      </c>
      <c r="C21">
        <v>13.300180851445099</v>
      </c>
      <c r="D21">
        <v>14.2829758961258</v>
      </c>
      <c r="E21" s="3">
        <f t="shared" ref="E21:E30" si="0">AVERAGEIF(B21:D21,"&lt;&gt;#DIV/0!")</f>
        <v>13.557718915856967</v>
      </c>
      <c r="F21">
        <v>13.98456982961825</v>
      </c>
      <c r="G21">
        <v>13.9385136260516</v>
      </c>
      <c r="H21">
        <v>13.6564423346504</v>
      </c>
      <c r="I21" s="3">
        <f t="shared" ref="I21:I30" si="1">AVERAGEIF(F21:H21,"&lt;&gt;#DIV/0!")</f>
        <v>13.859841930106748</v>
      </c>
    </row>
    <row r="22" spans="1:9" x14ac:dyDescent="0.2">
      <c r="A22" s="1">
        <v>6.0457574909999998</v>
      </c>
      <c r="B22">
        <v>14.54</v>
      </c>
      <c r="C22">
        <v>14.883601084572799</v>
      </c>
      <c r="D22">
        <v>15.962370541094149</v>
      </c>
      <c r="E22" s="3">
        <f t="shared" si="0"/>
        <v>15.12865720855565</v>
      </c>
      <c r="F22">
        <v>15.4290343154591</v>
      </c>
      <c r="G22">
        <v>15.455115019432</v>
      </c>
      <c r="H22">
        <v>15.21702774958705</v>
      </c>
      <c r="I22" s="3">
        <f t="shared" si="1"/>
        <v>15.367059028159384</v>
      </c>
    </row>
    <row r="23" spans="1:9" x14ac:dyDescent="0.2">
      <c r="A23" s="1">
        <v>5.5686362359999997</v>
      </c>
      <c r="B23">
        <v>15.91</v>
      </c>
      <c r="C23">
        <v>16.394723070675653</v>
      </c>
      <c r="D23">
        <v>15.892348654489499</v>
      </c>
      <c r="E23" s="3">
        <f t="shared" si="0"/>
        <v>16.065690575055047</v>
      </c>
      <c r="F23">
        <v>17.081519178172901</v>
      </c>
      <c r="G23">
        <v>17.2080612027979</v>
      </c>
      <c r="H23">
        <v>17.14385015415095</v>
      </c>
      <c r="I23" s="3">
        <f t="shared" si="1"/>
        <v>17.144476845040586</v>
      </c>
    </row>
    <row r="24" spans="1:9" x14ac:dyDescent="0.2">
      <c r="A24" s="1">
        <v>5.0915149810000004</v>
      </c>
      <c r="B24">
        <v>17.55</v>
      </c>
      <c r="C24">
        <v>17.57110209906925</v>
      </c>
      <c r="D24">
        <v>17.471375247402349</v>
      </c>
      <c r="E24" s="3">
        <f t="shared" si="0"/>
        <v>17.530825782157198</v>
      </c>
      <c r="F24">
        <v>18.503191169434452</v>
      </c>
      <c r="G24">
        <v>19.022948752494251</v>
      </c>
      <c r="H24">
        <v>18.7595698283925</v>
      </c>
      <c r="I24" s="3">
        <f t="shared" si="1"/>
        <v>18.761903250107068</v>
      </c>
    </row>
    <row r="25" spans="1:9" x14ac:dyDescent="0.2">
      <c r="A25" s="1">
        <v>4.6143937260000003</v>
      </c>
      <c r="B25">
        <v>19.04</v>
      </c>
      <c r="C25">
        <v>19.443100355026651</v>
      </c>
      <c r="D25">
        <v>18.992754974839599</v>
      </c>
      <c r="E25" s="3">
        <f t="shared" si="0"/>
        <v>19.158618443288749</v>
      </c>
      <c r="F25">
        <v>20.240833828276948</v>
      </c>
      <c r="G25">
        <v>20.399837017134551</v>
      </c>
      <c r="H25">
        <v>20.281129297332953</v>
      </c>
      <c r="I25" s="3">
        <f t="shared" si="1"/>
        <v>20.307266714248151</v>
      </c>
    </row>
    <row r="26" spans="1:9" x14ac:dyDescent="0.2">
      <c r="A26" s="1">
        <v>4.1372724720000003</v>
      </c>
      <c r="B26">
        <v>20.78</v>
      </c>
      <c r="C26">
        <v>20.997981266858901</v>
      </c>
      <c r="D26">
        <v>20.544148485533249</v>
      </c>
      <c r="E26" s="3">
        <f t="shared" si="0"/>
        <v>20.774043250797384</v>
      </c>
      <c r="F26">
        <v>21.92429527868995</v>
      </c>
      <c r="G26">
        <v>21.676453678740501</v>
      </c>
      <c r="H26">
        <v>22.215899421956898</v>
      </c>
      <c r="I26" s="3">
        <f t="shared" si="1"/>
        <v>21.938882793129114</v>
      </c>
    </row>
    <row r="27" spans="1:9" x14ac:dyDescent="0.2">
      <c r="A27" s="1">
        <v>3.6601512170000001</v>
      </c>
      <c r="B27">
        <v>22.69</v>
      </c>
      <c r="C27">
        <v>22.689176541962048</v>
      </c>
      <c r="D27">
        <v>22.619447728864401</v>
      </c>
      <c r="E27" s="3">
        <f t="shared" si="0"/>
        <v>22.666208090275486</v>
      </c>
      <c r="F27">
        <v>23.830300368959801</v>
      </c>
      <c r="G27">
        <v>23.682418260363999</v>
      </c>
      <c r="H27">
        <v>23.624357815420652</v>
      </c>
      <c r="I27" s="3">
        <f t="shared" si="1"/>
        <v>23.712358814914818</v>
      </c>
    </row>
    <row r="28" spans="1:9" x14ac:dyDescent="0.2">
      <c r="A28" s="1">
        <v>3.183029962</v>
      </c>
      <c r="B28">
        <v>24.5</v>
      </c>
      <c r="C28">
        <v>24.3032972713264</v>
      </c>
      <c r="D28">
        <v>24.756691339294651</v>
      </c>
      <c r="E28" s="3">
        <f t="shared" si="0"/>
        <v>24.519996203540348</v>
      </c>
      <c r="F28">
        <v>24.03342047780535</v>
      </c>
      <c r="G28">
        <v>25.588775876495248</v>
      </c>
      <c r="H28">
        <v>25.178012690742349</v>
      </c>
      <c r="I28" s="3">
        <f t="shared" si="1"/>
        <v>24.933403015014317</v>
      </c>
    </row>
    <row r="29" spans="1:9" x14ac:dyDescent="0.2">
      <c r="A29" s="1">
        <v>2.7059087079999999</v>
      </c>
      <c r="B29">
        <v>26.01</v>
      </c>
      <c r="C29">
        <v>25.946587800315751</v>
      </c>
      <c r="D29">
        <v>26.20814809668525</v>
      </c>
      <c r="E29" s="3">
        <f t="shared" si="0"/>
        <v>26.054911965667003</v>
      </c>
      <c r="F29">
        <v>26.783376724585651</v>
      </c>
      <c r="G29">
        <v>26.457781249223601</v>
      </c>
      <c r="H29">
        <v>27.029560028708453</v>
      </c>
      <c r="I29" s="3">
        <f t="shared" si="1"/>
        <v>26.756906000839233</v>
      </c>
    </row>
    <row r="30" spans="1:9" x14ac:dyDescent="0.2">
      <c r="A30" s="1">
        <v>2.2287874529999998</v>
      </c>
      <c r="B30">
        <v>27.71</v>
      </c>
      <c r="C30">
        <v>27.99616423593535</v>
      </c>
      <c r="D30">
        <v>27.536748268965297</v>
      </c>
      <c r="E30" s="3">
        <f t="shared" si="0"/>
        <v>27.747637501633548</v>
      </c>
      <c r="F30">
        <v>27.938050382324899</v>
      </c>
      <c r="G30">
        <v>27.450982963312399</v>
      </c>
      <c r="H30">
        <v>27.250927310754548</v>
      </c>
      <c r="I30" s="3">
        <f t="shared" si="1"/>
        <v>27.546653552130618</v>
      </c>
    </row>
    <row r="31" spans="1:9" x14ac:dyDescent="0.2">
      <c r="A31" t="s">
        <v>59</v>
      </c>
      <c r="B31" s="4">
        <f t="shared" ref="B31:I31" si="2">-1+10^(-1/SLOPE(B20:B30,$A$20:$A$30))</f>
        <v>0.98701334636644544</v>
      </c>
      <c r="C31" s="4">
        <f t="shared" si="2"/>
        <v>0.97869485410992985</v>
      </c>
      <c r="D31" s="4">
        <f t="shared" si="2"/>
        <v>1.0767909602283674</v>
      </c>
      <c r="E31" s="5">
        <f t="shared" si="2"/>
        <v>1.0123327806436793</v>
      </c>
      <c r="F31" s="4">
        <f t="shared" si="2"/>
        <v>1.0350976566559211</v>
      </c>
      <c r="G31" s="4">
        <f t="shared" si="2"/>
        <v>1.0220620025855296</v>
      </c>
      <c r="H31" s="4">
        <f t="shared" si="2"/>
        <v>0.99738537278567341</v>
      </c>
      <c r="I31" s="5">
        <f t="shared" si="2"/>
        <v>1.0179472147259427</v>
      </c>
    </row>
    <row r="33" spans="1:9" x14ac:dyDescent="0.2">
      <c r="A33" s="2" t="s">
        <v>67</v>
      </c>
    </row>
    <row r="34" spans="1:9" x14ac:dyDescent="0.2">
      <c r="A34" t="s">
        <v>50</v>
      </c>
      <c r="B34" t="s">
        <v>51</v>
      </c>
      <c r="C34" t="s">
        <v>52</v>
      </c>
      <c r="D34" t="s">
        <v>53</v>
      </c>
      <c r="E34" s="3" t="s">
        <v>60</v>
      </c>
      <c r="F34" t="s">
        <v>55</v>
      </c>
      <c r="G34" t="s">
        <v>56</v>
      </c>
      <c r="H34" t="s">
        <v>57</v>
      </c>
      <c r="I34" s="3" t="s">
        <v>61</v>
      </c>
    </row>
    <row r="35" spans="1:9" x14ac:dyDescent="0.2">
      <c r="A35" s="1">
        <v>7</v>
      </c>
      <c r="B35">
        <v>12.8066351403853</v>
      </c>
      <c r="C35">
        <v>12.832912281068349</v>
      </c>
      <c r="D35">
        <v>13.6634243027805</v>
      </c>
      <c r="E35" s="3">
        <f>AVERAGEIF(B35:D35,"&lt;&gt;#DIV/0!")</f>
        <v>13.100990574744715</v>
      </c>
      <c r="F35">
        <v>13.20930193400665</v>
      </c>
      <c r="G35">
        <v>13.853582417940601</v>
      </c>
      <c r="H35">
        <v>11.130519919423651</v>
      </c>
      <c r="I35" s="3">
        <f>AVERAGEIF(F35:H35,"&lt;&gt;#DIV/0!")</f>
        <v>12.731134757123634</v>
      </c>
    </row>
    <row r="36" spans="1:9" x14ac:dyDescent="0.2">
      <c r="A36" s="1">
        <v>6.5228787449999999</v>
      </c>
      <c r="B36">
        <v>14.299186156993301</v>
      </c>
      <c r="C36">
        <v>14.7033487117913</v>
      </c>
      <c r="D36">
        <v>14.9708092213006</v>
      </c>
      <c r="E36" s="3">
        <f t="shared" ref="E36:E45" si="3">AVERAGEIF(B36:D36,"&lt;&gt;#DIV/0!")</f>
        <v>14.657781363361734</v>
      </c>
      <c r="F36">
        <v>14.5607813159681</v>
      </c>
      <c r="G36">
        <v>15.242297135979001</v>
      </c>
      <c r="H36">
        <v>13.2736950980534</v>
      </c>
      <c r="I36" s="3">
        <f t="shared" ref="I36:I45" si="4">AVERAGEIF(F36:H36,"&lt;&gt;#DIV/0!")</f>
        <v>14.358924516666834</v>
      </c>
    </row>
    <row r="37" spans="1:9" x14ac:dyDescent="0.2">
      <c r="A37" s="1">
        <v>6.0457574909999998</v>
      </c>
      <c r="B37">
        <v>16.6510820677629</v>
      </c>
      <c r="C37">
        <v>16.001086102220999</v>
      </c>
      <c r="D37">
        <v>16.7021842442681</v>
      </c>
      <c r="E37" s="3">
        <f t="shared" si="3"/>
        <v>16.451450804750664</v>
      </c>
      <c r="F37">
        <v>16.185653876168651</v>
      </c>
      <c r="G37">
        <v>16.523951829347901</v>
      </c>
      <c r="H37">
        <v>14.601883426098901</v>
      </c>
      <c r="I37" s="3">
        <f t="shared" si="4"/>
        <v>15.77049637720515</v>
      </c>
    </row>
    <row r="38" spans="1:9" x14ac:dyDescent="0.2">
      <c r="A38" s="1">
        <v>5.5686362359999997</v>
      </c>
      <c r="B38">
        <v>17.185255158550799</v>
      </c>
      <c r="C38">
        <v>17.4977000777535</v>
      </c>
      <c r="D38">
        <v>18.625902219588347</v>
      </c>
      <c r="E38" s="3">
        <f t="shared" si="3"/>
        <v>17.769619151964214</v>
      </c>
      <c r="F38">
        <v>18.09746915289055</v>
      </c>
      <c r="G38">
        <v>18.199297543707402</v>
      </c>
      <c r="H38">
        <v>16.315773665594801</v>
      </c>
      <c r="I38" s="3">
        <f t="shared" si="4"/>
        <v>17.537513454064253</v>
      </c>
    </row>
    <row r="39" spans="1:9" x14ac:dyDescent="0.2">
      <c r="A39" s="1">
        <v>5.0915149810000004</v>
      </c>
      <c r="B39">
        <v>19.759783745088299</v>
      </c>
      <c r="C39">
        <v>19.411318287760253</v>
      </c>
      <c r="D39">
        <v>20.129395588504799</v>
      </c>
      <c r="E39" s="3">
        <f t="shared" si="3"/>
        <v>19.766832540451116</v>
      </c>
      <c r="F39">
        <v>19.931111197278899</v>
      </c>
      <c r="G39">
        <v>19.709004870155098</v>
      </c>
      <c r="H39">
        <v>17.99276344279345</v>
      </c>
      <c r="I39" s="3">
        <f t="shared" si="4"/>
        <v>19.210959836742479</v>
      </c>
    </row>
    <row r="40" spans="1:9" x14ac:dyDescent="0.2">
      <c r="A40" s="1">
        <v>4.6143937260000003</v>
      </c>
      <c r="B40">
        <v>21.794370501878198</v>
      </c>
      <c r="C40">
        <v>21.063345247178098</v>
      </c>
      <c r="D40">
        <v>22.033897112418252</v>
      </c>
      <c r="E40" s="3">
        <f t="shared" si="3"/>
        <v>21.63053762049152</v>
      </c>
      <c r="F40">
        <v>21.489500742844101</v>
      </c>
      <c r="G40">
        <v>20.9718659430165</v>
      </c>
      <c r="H40">
        <v>19.300981529064099</v>
      </c>
      <c r="I40" s="3">
        <f t="shared" si="4"/>
        <v>20.587449404974901</v>
      </c>
    </row>
    <row r="41" spans="1:9" x14ac:dyDescent="0.2">
      <c r="A41" s="1">
        <v>4.1372724720000003</v>
      </c>
      <c r="B41">
        <v>22.762537414484001</v>
      </c>
      <c r="C41">
        <v>22.85217431139775</v>
      </c>
      <c r="D41">
        <v>23.527783903475601</v>
      </c>
      <c r="E41" s="3">
        <f t="shared" si="3"/>
        <v>23.047498543119115</v>
      </c>
      <c r="F41">
        <v>23.274613527038451</v>
      </c>
      <c r="G41">
        <v>24.572023393716599</v>
      </c>
      <c r="H41">
        <v>21.273239963280751</v>
      </c>
      <c r="I41" s="3">
        <f t="shared" si="4"/>
        <v>23.039958961345263</v>
      </c>
    </row>
    <row r="42" spans="1:9" x14ac:dyDescent="0.2">
      <c r="A42" s="1">
        <v>3.6601512170000001</v>
      </c>
      <c r="B42">
        <v>25.068346943040599</v>
      </c>
      <c r="C42">
        <v>23.751465892669998</v>
      </c>
      <c r="D42">
        <v>24.084060563781399</v>
      </c>
      <c r="E42" s="3">
        <f t="shared" si="3"/>
        <v>24.301291133164</v>
      </c>
      <c r="F42">
        <v>24.41142454674085</v>
      </c>
      <c r="G42">
        <v>25.423141886706851</v>
      </c>
      <c r="H42">
        <v>23.107063888922703</v>
      </c>
      <c r="I42" s="3">
        <f t="shared" si="4"/>
        <v>24.313876774123468</v>
      </c>
    </row>
    <row r="43" spans="1:9" x14ac:dyDescent="0.2">
      <c r="A43" s="1">
        <v>3.183029962</v>
      </c>
      <c r="B43">
        <v>25.702420612542699</v>
      </c>
      <c r="C43">
        <v>26.0241774236009</v>
      </c>
      <c r="D43">
        <v>27.1001466694463</v>
      </c>
      <c r="E43" s="3">
        <f t="shared" si="3"/>
        <v>26.275581568529969</v>
      </c>
      <c r="F43">
        <v>26.599071771090351</v>
      </c>
      <c r="G43">
        <v>26.850701003835752</v>
      </c>
      <c r="H43">
        <v>24.63327101405055</v>
      </c>
      <c r="I43" s="3">
        <f t="shared" si="4"/>
        <v>26.027681262992218</v>
      </c>
    </row>
    <row r="44" spans="1:9" x14ac:dyDescent="0.2">
      <c r="A44" s="1">
        <v>2.7059087079999999</v>
      </c>
      <c r="B44">
        <v>27.215</v>
      </c>
      <c r="C44">
        <v>27.9427659980763</v>
      </c>
      <c r="D44">
        <v>28.679302768467</v>
      </c>
      <c r="E44" s="3">
        <f t="shared" si="3"/>
        <v>27.945689588847767</v>
      </c>
      <c r="F44">
        <v>27.610363626200652</v>
      </c>
      <c r="G44">
        <v>28.294614278567401</v>
      </c>
      <c r="H44">
        <v>26.566671677895002</v>
      </c>
      <c r="I44" s="3">
        <f t="shared" si="4"/>
        <v>27.490549860887683</v>
      </c>
    </row>
    <row r="45" spans="1:9" x14ac:dyDescent="0.2">
      <c r="A45" s="1">
        <v>2.2287874529999998</v>
      </c>
      <c r="B45">
        <v>28.835000000000001</v>
      </c>
      <c r="C45">
        <v>30.115261339177401</v>
      </c>
      <c r="D45">
        <v>31.204739973863798</v>
      </c>
      <c r="E45" s="3">
        <f t="shared" si="3"/>
        <v>30.051667104347064</v>
      </c>
      <c r="F45">
        <v>28.541760989712049</v>
      </c>
      <c r="G45">
        <v>31.736323055641499</v>
      </c>
      <c r="H45">
        <v>28.1952536559618</v>
      </c>
      <c r="I45" s="3">
        <f t="shared" si="4"/>
        <v>29.49111256710512</v>
      </c>
    </row>
    <row r="46" spans="1:9" x14ac:dyDescent="0.2">
      <c r="A46" t="s">
        <v>59</v>
      </c>
      <c r="B46" s="4">
        <f t="shared" ref="B46:I46" si="5">-1+10^(-1/SLOPE(B35:B45,$A$20:$A$30))</f>
        <v>0.97379210128620919</v>
      </c>
      <c r="C46" s="4">
        <f t="shared" si="5"/>
        <v>0.9191167021504334</v>
      </c>
      <c r="D46" s="4">
        <f t="shared" si="5"/>
        <v>0.90148863520141997</v>
      </c>
      <c r="E46" s="5">
        <f t="shared" si="5"/>
        <v>0.93049216667763979</v>
      </c>
      <c r="F46" s="4">
        <f t="shared" si="5"/>
        <v>0.9864532545952216</v>
      </c>
      <c r="G46" s="4">
        <f t="shared" si="5"/>
        <v>0.87703908890268178</v>
      </c>
      <c r="H46" s="4">
        <f t="shared" si="5"/>
        <v>0.91867343621810438</v>
      </c>
      <c r="I46" s="5">
        <f t="shared" si="5"/>
        <v>0.92527993043513423</v>
      </c>
    </row>
    <row r="48" spans="1:9" x14ac:dyDescent="0.2">
      <c r="A48" s="6" t="s">
        <v>68</v>
      </c>
      <c r="B48" s="1"/>
      <c r="C48" s="1"/>
      <c r="D48" s="1"/>
      <c r="E48" s="1"/>
      <c r="F48" s="1"/>
      <c r="G48" s="1"/>
      <c r="H48" s="1"/>
    </row>
    <row r="49" spans="1:9" x14ac:dyDescent="0.2">
      <c r="A49" s="1" t="s">
        <v>50</v>
      </c>
      <c r="B49" s="1" t="s">
        <v>51</v>
      </c>
      <c r="C49" s="1" t="s">
        <v>52</v>
      </c>
      <c r="D49" s="1" t="s">
        <v>53</v>
      </c>
      <c r="E49" s="3" t="s">
        <v>62</v>
      </c>
      <c r="F49" s="1" t="s">
        <v>55</v>
      </c>
      <c r="G49" s="1" t="s">
        <v>56</v>
      </c>
      <c r="H49" s="1" t="s">
        <v>57</v>
      </c>
      <c r="I49" s="3" t="s">
        <v>63</v>
      </c>
    </row>
    <row r="50" spans="1:9" x14ac:dyDescent="0.2">
      <c r="A50" s="1">
        <v>7</v>
      </c>
      <c r="B50" s="1">
        <v>12.993702745254851</v>
      </c>
      <c r="C50" s="1">
        <v>12.74551255806815</v>
      </c>
      <c r="D50" s="1">
        <v>11.025147344785601</v>
      </c>
      <c r="E50" s="3">
        <f>AVERAGEIF(B50:D50,"&lt;&gt;#DIV/0!")</f>
        <v>12.254787549369533</v>
      </c>
      <c r="F50" s="1">
        <v>12.777840675496901</v>
      </c>
      <c r="G50" s="1">
        <v>12.793899042925499</v>
      </c>
      <c r="H50" s="1">
        <v>13.27957942564025</v>
      </c>
      <c r="I50" s="3">
        <f>AVERAGEIF(F50:H50,"&lt;&gt;#DIV/0!")</f>
        <v>12.950439714687549</v>
      </c>
    </row>
    <row r="51" spans="1:9" x14ac:dyDescent="0.2">
      <c r="A51" s="1">
        <v>6.5228787500000003</v>
      </c>
      <c r="B51" s="1">
        <v>13.979249671296149</v>
      </c>
      <c r="C51" s="1">
        <v>13.836523105049199</v>
      </c>
      <c r="D51" s="1">
        <v>12.725383059418949</v>
      </c>
      <c r="E51" s="3">
        <f t="shared" ref="E51:E60" si="6">AVERAGEIF(B51:D51,"&lt;&gt;#DIV/0!")</f>
        <v>13.513718611921433</v>
      </c>
      <c r="F51" s="1">
        <v>14.2921262400295</v>
      </c>
      <c r="G51" s="1">
        <v>14.63040564679255</v>
      </c>
      <c r="H51" s="1">
        <v>15.15061499616275</v>
      </c>
      <c r="I51" s="3">
        <f t="shared" ref="I51:I60" si="7">AVERAGEIF(F51:H51,"&lt;&gt;#DIV/0!")</f>
        <v>14.691048960994934</v>
      </c>
    </row>
    <row r="52" spans="1:9" x14ac:dyDescent="0.2">
      <c r="A52" s="1">
        <v>6.0457574899999997</v>
      </c>
      <c r="B52" s="1">
        <v>15.2217544842508</v>
      </c>
      <c r="C52" s="1">
        <v>15.575969854678501</v>
      </c>
      <c r="D52" s="1">
        <v>14.6147855818051</v>
      </c>
      <c r="E52" s="3">
        <f t="shared" si="6"/>
        <v>15.137503306911468</v>
      </c>
      <c r="F52" s="1">
        <v>15.6404233356596</v>
      </c>
      <c r="G52" s="1">
        <v>15.95994696741635</v>
      </c>
      <c r="H52" s="1">
        <v>16.414087547379651</v>
      </c>
      <c r="I52" s="3">
        <f t="shared" si="7"/>
        <v>16.004819283485201</v>
      </c>
    </row>
    <row r="53" spans="1:9" x14ac:dyDescent="0.2">
      <c r="A53" s="1">
        <v>5.56863624</v>
      </c>
      <c r="B53" s="1">
        <v>17.288844075180151</v>
      </c>
      <c r="C53" s="1">
        <v>17.412679229903503</v>
      </c>
      <c r="D53" s="1">
        <v>15.9561430767838</v>
      </c>
      <c r="E53" s="3">
        <f t="shared" si="6"/>
        <v>16.885888793955818</v>
      </c>
      <c r="F53" s="1">
        <v>17.37594901089625</v>
      </c>
      <c r="G53" s="1">
        <v>17.747967430177148</v>
      </c>
      <c r="H53" s="1">
        <v>17.968654070378101</v>
      </c>
      <c r="I53" s="3">
        <f t="shared" si="7"/>
        <v>17.697523503817166</v>
      </c>
    </row>
    <row r="54" spans="1:9" x14ac:dyDescent="0.2">
      <c r="A54" s="1">
        <v>5.0915149800000004</v>
      </c>
      <c r="B54" s="1">
        <v>18.837217900455649</v>
      </c>
      <c r="C54" s="1">
        <v>18.95108929220315</v>
      </c>
      <c r="D54" s="1">
        <v>17.4615454639059</v>
      </c>
      <c r="E54" s="3">
        <f t="shared" si="6"/>
        <v>18.416617552188232</v>
      </c>
      <c r="F54" s="1">
        <v>18.73315039762095</v>
      </c>
      <c r="G54" s="1">
        <v>18.2986846598101</v>
      </c>
      <c r="H54" s="1">
        <v>19.935678951083652</v>
      </c>
      <c r="I54" s="3">
        <f t="shared" si="7"/>
        <v>18.989171336171569</v>
      </c>
    </row>
    <row r="55" spans="1:9" x14ac:dyDescent="0.2">
      <c r="A55" s="1">
        <v>4.6143937299999997</v>
      </c>
      <c r="B55" s="1">
        <v>20.128406727246499</v>
      </c>
      <c r="C55" s="1">
        <v>19.875539080630602</v>
      </c>
      <c r="D55" s="1">
        <v>20.180417831541348</v>
      </c>
      <c r="E55" s="3">
        <f t="shared" si="6"/>
        <v>20.061454546472817</v>
      </c>
      <c r="F55" s="1">
        <v>19.057865285033301</v>
      </c>
      <c r="G55" s="1">
        <v>19.309789286513748</v>
      </c>
      <c r="H55" s="1">
        <v>21.580588064789652</v>
      </c>
      <c r="I55" s="3">
        <f t="shared" si="7"/>
        <v>19.982747545445566</v>
      </c>
    </row>
    <row r="56" spans="1:9" x14ac:dyDescent="0.2">
      <c r="A56" s="1">
        <v>4.1372724700000001</v>
      </c>
      <c r="B56" s="1">
        <v>21.766161441227652</v>
      </c>
      <c r="C56" s="1">
        <v>22.363467061340401</v>
      </c>
      <c r="D56" s="1">
        <v>20.724333475094049</v>
      </c>
      <c r="E56" s="3">
        <f t="shared" si="6"/>
        <v>21.617987325887366</v>
      </c>
      <c r="F56" s="1">
        <v>22.228764225383799</v>
      </c>
      <c r="G56" s="1">
        <v>21.916244193873101</v>
      </c>
      <c r="H56" s="1">
        <v>23.204550599719798</v>
      </c>
      <c r="I56" s="3">
        <f t="shared" si="7"/>
        <v>22.449853006325565</v>
      </c>
    </row>
    <row r="57" spans="1:9" x14ac:dyDescent="0.2">
      <c r="A57" s="1">
        <v>3.6601512199999999</v>
      </c>
      <c r="B57" s="1">
        <v>23.098266567838003</v>
      </c>
      <c r="C57" s="1">
        <v>23.082227618510451</v>
      </c>
      <c r="D57" s="1">
        <v>24.44901149347325</v>
      </c>
      <c r="E57" s="3">
        <f t="shared" si="6"/>
        <v>23.543168559940568</v>
      </c>
      <c r="F57" s="1">
        <v>23.598013077497701</v>
      </c>
      <c r="G57" s="1">
        <v>23.610463714208102</v>
      </c>
      <c r="H57" s="1">
        <v>24.777243123931498</v>
      </c>
      <c r="I57" s="3">
        <f t="shared" si="7"/>
        <v>23.995239971879101</v>
      </c>
    </row>
    <row r="58" spans="1:9" x14ac:dyDescent="0.2">
      <c r="A58" s="1">
        <v>3.1830299599999998</v>
      </c>
      <c r="B58" s="1">
        <v>24.695504102775651</v>
      </c>
      <c r="C58" s="1">
        <v>25.809184914562948</v>
      </c>
      <c r="D58" s="1">
        <v>23.37154605383525</v>
      </c>
      <c r="E58" s="3">
        <f t="shared" si="6"/>
        <v>24.625411690391285</v>
      </c>
      <c r="F58" s="1">
        <v>25.64030346416525</v>
      </c>
      <c r="G58" s="1">
        <v>25.044079659371601</v>
      </c>
      <c r="H58" s="1">
        <v>27.6651163663247</v>
      </c>
      <c r="I58" s="3">
        <f t="shared" si="7"/>
        <v>26.116499829953849</v>
      </c>
    </row>
    <row r="59" spans="1:9" x14ac:dyDescent="0.2">
      <c r="A59" s="1">
        <v>2.7059087100000001</v>
      </c>
      <c r="B59" s="1">
        <v>26.0922549950477</v>
      </c>
      <c r="C59" s="1">
        <v>27.164285902400252</v>
      </c>
      <c r="D59" s="1">
        <v>23.4881157290204</v>
      </c>
      <c r="E59" s="3">
        <f t="shared" si="6"/>
        <v>25.581552208822785</v>
      </c>
      <c r="F59" s="1">
        <v>27.0501578670718</v>
      </c>
      <c r="G59" s="1">
        <v>27.0404245223407</v>
      </c>
      <c r="H59" s="1">
        <v>27.19797489216435</v>
      </c>
      <c r="I59" s="3">
        <f t="shared" si="7"/>
        <v>27.096185760525618</v>
      </c>
    </row>
    <row r="60" spans="1:9" x14ac:dyDescent="0.2">
      <c r="A60" s="1">
        <v>2.22878745</v>
      </c>
      <c r="B60" s="1">
        <v>25.789218888512501</v>
      </c>
      <c r="C60" s="1">
        <v>29.48349207220965</v>
      </c>
      <c r="D60" s="1">
        <v>28.593797264179251</v>
      </c>
      <c r="E60" s="3">
        <f t="shared" si="6"/>
        <v>27.955502741633797</v>
      </c>
      <c r="F60" s="1">
        <v>29.302298816885099</v>
      </c>
      <c r="G60" s="1">
        <v>26.788657255374801</v>
      </c>
      <c r="H60" s="1">
        <v>28.542744645313899</v>
      </c>
      <c r="I60" s="3">
        <f t="shared" si="7"/>
        <v>28.211233572524602</v>
      </c>
    </row>
    <row r="61" spans="1:9" x14ac:dyDescent="0.2">
      <c r="A61" s="1" t="s">
        <v>59</v>
      </c>
      <c r="B61" s="4">
        <f t="shared" ref="B61:I61" si="8">-1+10^(-1/SLOPE(B50:B60,$A$20:$A$30))</f>
        <v>1.1763742301394009</v>
      </c>
      <c r="C61" s="4">
        <f t="shared" si="8"/>
        <v>0.9393468259837332</v>
      </c>
      <c r="D61" s="4">
        <f t="shared" si="8"/>
        <v>0.97617679937176871</v>
      </c>
      <c r="E61" s="5">
        <f t="shared" si="8"/>
        <v>1.0210251656381826</v>
      </c>
      <c r="F61" s="4">
        <f t="shared" si="8"/>
        <v>0.95989847315237364</v>
      </c>
      <c r="G61" s="4">
        <f t="shared" si="8"/>
        <v>1.106464592712038</v>
      </c>
      <c r="H61" s="4">
        <f t="shared" si="8"/>
        <v>0.99368951626759028</v>
      </c>
      <c r="I61" s="5">
        <f t="shared" si="8"/>
        <v>1.0164000267707332</v>
      </c>
    </row>
    <row r="63" spans="1:9" x14ac:dyDescent="0.2">
      <c r="A63" s="6" t="s">
        <v>33</v>
      </c>
      <c r="B63" s="1"/>
      <c r="C63" s="1"/>
      <c r="D63" s="1"/>
      <c r="E63" s="1"/>
      <c r="F63" s="1"/>
      <c r="G63" s="1"/>
      <c r="H63" s="1"/>
    </row>
    <row r="64" spans="1:9" x14ac:dyDescent="0.2">
      <c r="A64" s="1" t="s">
        <v>50</v>
      </c>
      <c r="B64" s="1" t="s">
        <v>51</v>
      </c>
      <c r="C64" s="1" t="s">
        <v>52</v>
      </c>
      <c r="D64" s="1" t="s">
        <v>53</v>
      </c>
      <c r="E64" s="3" t="s">
        <v>64</v>
      </c>
      <c r="F64" s="1" t="s">
        <v>55</v>
      </c>
      <c r="G64" s="1" t="s">
        <v>56</v>
      </c>
      <c r="H64" s="1" t="s">
        <v>57</v>
      </c>
      <c r="I64" s="3" t="s">
        <v>65</v>
      </c>
    </row>
    <row r="65" spans="1:16" x14ac:dyDescent="0.2">
      <c r="A65" s="1">
        <v>7</v>
      </c>
      <c r="B65" s="1">
        <v>11.563918533107151</v>
      </c>
      <c r="C65" s="1">
        <v>11.6233446243349</v>
      </c>
      <c r="D65" s="1">
        <v>11.7348668415259</v>
      </c>
      <c r="E65" s="3">
        <f>AVERAGEIF(B65:D65,"&lt;&gt;#DIV/0!")</f>
        <v>11.640709999655982</v>
      </c>
      <c r="F65" s="1">
        <v>12.986406687635849</v>
      </c>
      <c r="G65" s="1">
        <v>14.8824271018423</v>
      </c>
      <c r="H65" s="1">
        <v>12.233206658417849</v>
      </c>
      <c r="I65" s="3">
        <f>AVERAGEIF(F65:H65,"&lt;&gt;#DIV/0!")</f>
        <v>13.367346815965334</v>
      </c>
    </row>
    <row r="66" spans="1:16" x14ac:dyDescent="0.2">
      <c r="A66" s="1">
        <v>6.5228787500000003</v>
      </c>
      <c r="B66" s="1">
        <v>14.11754668545885</v>
      </c>
      <c r="C66" s="1">
        <v>13.03002908042</v>
      </c>
      <c r="D66" s="1">
        <v>13.5186299893687</v>
      </c>
      <c r="E66" s="3">
        <f t="shared" ref="E66:E75" si="9">AVERAGEIF(B66:D66,"&lt;&gt;#DIV/0!")</f>
        <v>13.555401918415848</v>
      </c>
      <c r="F66" s="1">
        <v>14.4956604052336</v>
      </c>
      <c r="G66" s="1">
        <v>15.743569443801501</v>
      </c>
      <c r="H66" s="1">
        <v>13.687243862864451</v>
      </c>
      <c r="I66" s="3">
        <f t="shared" ref="I66:I75" si="10">AVERAGEIF(F66:H66,"&lt;&gt;#DIV/0!")</f>
        <v>14.642157903966519</v>
      </c>
    </row>
    <row r="67" spans="1:16" x14ac:dyDescent="0.2">
      <c r="A67" s="1">
        <v>6.0457574899999997</v>
      </c>
      <c r="B67" s="1">
        <v>14.910142612242</v>
      </c>
      <c r="C67" s="1">
        <v>14.659671328921</v>
      </c>
      <c r="D67">
        <v>14.2503591062924</v>
      </c>
      <c r="E67" s="3">
        <f t="shared" si="9"/>
        <v>14.606724349151799</v>
      </c>
      <c r="F67" s="1">
        <v>16.157661657376099</v>
      </c>
      <c r="G67" s="1">
        <v>16.822630927130952</v>
      </c>
      <c r="H67" s="1">
        <v>15.258351927275299</v>
      </c>
      <c r="I67" s="3">
        <f t="shared" si="10"/>
        <v>16.079548170594119</v>
      </c>
    </row>
    <row r="68" spans="1:16" x14ac:dyDescent="0.2">
      <c r="A68" s="1">
        <v>5.56863624</v>
      </c>
      <c r="B68" s="1">
        <v>16.408103768002903</v>
      </c>
      <c r="C68" s="1">
        <v>15.684935604362849</v>
      </c>
      <c r="D68">
        <v>15.699778781596351</v>
      </c>
      <c r="E68" s="3">
        <f t="shared" si="9"/>
        <v>15.930939384654033</v>
      </c>
      <c r="F68" s="1">
        <v>17.97232324752385</v>
      </c>
      <c r="G68" s="1">
        <v>19.085659947092047</v>
      </c>
      <c r="H68" s="1">
        <v>17.19975452841215</v>
      </c>
      <c r="I68" s="3">
        <f t="shared" si="10"/>
        <v>18.085912574342682</v>
      </c>
    </row>
    <row r="69" spans="1:16" x14ac:dyDescent="0.2">
      <c r="A69" s="1">
        <v>5.0915149800000004</v>
      </c>
      <c r="B69" s="1">
        <v>17.8648820371568</v>
      </c>
      <c r="C69" s="1">
        <v>17.67265899794225</v>
      </c>
      <c r="D69">
        <v>17.384125876571652</v>
      </c>
      <c r="E69" s="3">
        <f t="shared" si="9"/>
        <v>17.640555637223567</v>
      </c>
      <c r="F69" s="1">
        <v>19.5168144778414</v>
      </c>
      <c r="G69" s="1">
        <v>20.81680013513045</v>
      </c>
      <c r="H69" s="1">
        <v>19.189947173218449</v>
      </c>
      <c r="I69" s="3">
        <f t="shared" si="10"/>
        <v>19.841187262063432</v>
      </c>
    </row>
    <row r="70" spans="1:16" x14ac:dyDescent="0.2">
      <c r="A70" s="1">
        <v>4.6143937299999997</v>
      </c>
      <c r="B70" s="1">
        <v>19.577114112823999</v>
      </c>
      <c r="C70" s="1">
        <v>18.247591598076248</v>
      </c>
      <c r="D70">
        <v>20.43378982256035</v>
      </c>
      <c r="E70" s="3">
        <f t="shared" si="9"/>
        <v>19.419498511153531</v>
      </c>
      <c r="F70" s="1">
        <v>22.586972030071902</v>
      </c>
      <c r="G70" s="1">
        <v>21.607537416467999</v>
      </c>
      <c r="H70" s="1">
        <v>21.943525846912699</v>
      </c>
      <c r="I70" s="3">
        <f t="shared" si="10"/>
        <v>22.046011764484195</v>
      </c>
    </row>
    <row r="71" spans="1:16" x14ac:dyDescent="0.2">
      <c r="A71" s="1">
        <v>4.1372724700000001</v>
      </c>
      <c r="B71" s="1">
        <v>21.683657407142547</v>
      </c>
      <c r="C71" s="1">
        <v>21.736824466491498</v>
      </c>
      <c r="D71">
        <v>22.7017264224652</v>
      </c>
      <c r="E71" s="3">
        <f t="shared" si="9"/>
        <v>22.04073609869975</v>
      </c>
      <c r="F71" s="1">
        <v>23.278601126955198</v>
      </c>
      <c r="G71" s="1">
        <v>22.012042722786301</v>
      </c>
      <c r="H71" s="1">
        <v>22.28147315476425</v>
      </c>
      <c r="I71" s="3">
        <f t="shared" si="10"/>
        <v>22.524039001501915</v>
      </c>
    </row>
    <row r="72" spans="1:16" x14ac:dyDescent="0.2">
      <c r="A72" s="1">
        <v>3.6601512199999999</v>
      </c>
      <c r="B72" s="1">
        <v>23.005847906815049</v>
      </c>
      <c r="C72" s="1">
        <v>22.421566120948249</v>
      </c>
      <c r="D72">
        <v>24.602474800586251</v>
      </c>
      <c r="E72" s="3">
        <f t="shared" si="9"/>
        <v>23.343296276116519</v>
      </c>
      <c r="F72" s="1">
        <v>25.310927722903202</v>
      </c>
      <c r="G72" s="1">
        <v>25.1668275007952</v>
      </c>
      <c r="H72" s="1">
        <v>23.7963952484386</v>
      </c>
      <c r="I72" s="3">
        <f t="shared" si="10"/>
        <v>24.758050157379</v>
      </c>
    </row>
    <row r="73" spans="1:16" x14ac:dyDescent="0.2">
      <c r="A73" s="1">
        <v>3.1830299599999998</v>
      </c>
      <c r="B73" s="1">
        <v>24.219323865305</v>
      </c>
      <c r="C73" s="1">
        <v>24.955933139720749</v>
      </c>
      <c r="D73">
        <v>25.236891742886598</v>
      </c>
      <c r="E73" s="3">
        <f t="shared" si="9"/>
        <v>24.804049582637447</v>
      </c>
      <c r="F73" s="1">
        <v>26.858434854818899</v>
      </c>
      <c r="G73" s="1">
        <v>26.3774720950545</v>
      </c>
      <c r="H73" s="1">
        <v>25.784592673910701</v>
      </c>
      <c r="I73" s="3">
        <f t="shared" si="10"/>
        <v>26.340166541261368</v>
      </c>
    </row>
    <row r="74" spans="1:16" x14ac:dyDescent="0.2">
      <c r="A74" s="1">
        <v>2.7059087100000001</v>
      </c>
      <c r="B74" s="1">
        <v>25.675456601277602</v>
      </c>
      <c r="C74" s="1">
        <v>26.9243140337746</v>
      </c>
      <c r="D74">
        <v>26.561283836671201</v>
      </c>
      <c r="E74" s="3">
        <f t="shared" si="9"/>
        <v>26.387018157241133</v>
      </c>
      <c r="F74" s="1">
        <v>27.900120626858353</v>
      </c>
      <c r="G74" s="1">
        <v>29.83997114956885</v>
      </c>
      <c r="H74" s="1">
        <v>27.219089682983451</v>
      </c>
      <c r="I74" s="3">
        <f t="shared" si="10"/>
        <v>28.319727153136885</v>
      </c>
    </row>
    <row r="75" spans="1:16" x14ac:dyDescent="0.2">
      <c r="A75" s="1">
        <v>2.22878745</v>
      </c>
      <c r="B75" s="1">
        <v>26.62684323060175</v>
      </c>
      <c r="C75" s="1">
        <v>28.347401877902747</v>
      </c>
      <c r="D75">
        <v>29.04256535352615</v>
      </c>
      <c r="E75" s="3">
        <f t="shared" si="9"/>
        <v>28.005603487343549</v>
      </c>
      <c r="F75" s="1">
        <v>29.306037157540199</v>
      </c>
      <c r="G75" s="1">
        <v>30.687376270690699</v>
      </c>
      <c r="H75" s="1">
        <v>29.03575865660785</v>
      </c>
      <c r="I75" s="3">
        <f t="shared" si="10"/>
        <v>29.676390694946249</v>
      </c>
    </row>
    <row r="76" spans="1:16" x14ac:dyDescent="0.2">
      <c r="A76" s="1" t="s">
        <v>59</v>
      </c>
      <c r="B76" s="4">
        <f t="shared" ref="B76:I76" si="11">-1+10^(-1/SLOPE(B65:B75,$A$20:$A$30))</f>
        <v>1.0665115150161935</v>
      </c>
      <c r="C76" s="4">
        <f t="shared" si="11"/>
        <v>0.9042619232750766</v>
      </c>
      <c r="D76" s="4">
        <f t="shared" si="11"/>
        <v>0.85965822455784102</v>
      </c>
      <c r="E76" s="5">
        <f t="shared" si="11"/>
        <v>0.93572948497494424</v>
      </c>
      <c r="F76" s="4">
        <f t="shared" si="11"/>
        <v>0.91662494645463455</v>
      </c>
      <c r="G76" s="4">
        <f t="shared" si="11"/>
        <v>0.97602911498696998</v>
      </c>
      <c r="H76" s="4">
        <f t="shared" si="11"/>
        <v>0.91497413344700318</v>
      </c>
      <c r="I76" s="5">
        <f t="shared" si="11"/>
        <v>0.93505441886712304</v>
      </c>
    </row>
    <row r="78" spans="1:16" x14ac:dyDescent="0.2">
      <c r="A78" s="2" t="s">
        <v>70</v>
      </c>
    </row>
    <row r="79" spans="1:16" x14ac:dyDescent="0.2">
      <c r="A79" t="s">
        <v>156</v>
      </c>
      <c r="B79" s="15" t="s">
        <v>224</v>
      </c>
      <c r="C79" s="15"/>
      <c r="D79" s="15"/>
      <c r="E79" s="15" t="s">
        <v>188</v>
      </c>
      <c r="F79" s="15"/>
      <c r="G79" s="15"/>
      <c r="H79" s="15" t="s">
        <v>189</v>
      </c>
      <c r="I79" s="15"/>
      <c r="J79" s="15"/>
      <c r="K79" s="15" t="s">
        <v>155</v>
      </c>
      <c r="L79" s="15"/>
      <c r="M79" s="15"/>
      <c r="N79" s="15" t="s">
        <v>190</v>
      </c>
      <c r="O79" s="15"/>
      <c r="P79" s="15"/>
    </row>
    <row r="80" spans="1:16" x14ac:dyDescent="0.2">
      <c r="A80" s="8" t="s">
        <v>152</v>
      </c>
      <c r="B80" s="7">
        <v>87.68</v>
      </c>
      <c r="C80" s="7">
        <v>88.225999999999999</v>
      </c>
      <c r="D80" s="7">
        <v>81.53</v>
      </c>
      <c r="E80" s="7">
        <v>87.38</v>
      </c>
      <c r="F80" s="7">
        <v>84.29</v>
      </c>
      <c r="G80" s="7">
        <v>82.26</v>
      </c>
      <c r="H80" s="7">
        <v>91.38</v>
      </c>
      <c r="I80" s="7">
        <v>89.21</v>
      </c>
      <c r="J80" s="7">
        <v>87.09</v>
      </c>
      <c r="K80" s="7">
        <v>101.401</v>
      </c>
      <c r="L80" s="7">
        <v>99.153999999999996</v>
      </c>
      <c r="M80" s="7">
        <v>95.59</v>
      </c>
      <c r="N80" s="7">
        <v>81.849999999999994</v>
      </c>
      <c r="O80" s="7">
        <v>78.42</v>
      </c>
      <c r="P80" s="7">
        <v>76.489999999999995</v>
      </c>
    </row>
    <row r="81" spans="1:16" x14ac:dyDescent="0.2">
      <c r="A81" s="8" t="s">
        <v>153</v>
      </c>
      <c r="B81" s="7">
        <v>75.186000000000007</v>
      </c>
      <c r="C81" s="7">
        <v>81.962000000000003</v>
      </c>
      <c r="D81" s="7">
        <v>83.79</v>
      </c>
      <c r="E81" s="7">
        <v>95.07</v>
      </c>
      <c r="F81" s="7">
        <v>100.8</v>
      </c>
      <c r="G81" s="7">
        <v>83</v>
      </c>
      <c r="H81" s="7">
        <v>101.04</v>
      </c>
      <c r="I81" s="7">
        <v>106.74</v>
      </c>
      <c r="J81" s="7">
        <v>99.8</v>
      </c>
      <c r="K81" s="7">
        <v>92.971999999999994</v>
      </c>
      <c r="L81" s="7">
        <v>94.852000000000004</v>
      </c>
      <c r="M81" s="7">
        <v>100.54</v>
      </c>
      <c r="N81" s="7">
        <v>88.2</v>
      </c>
      <c r="O81" s="7">
        <v>93.76</v>
      </c>
      <c r="P81" s="7">
        <v>76.760000000000005</v>
      </c>
    </row>
    <row r="82" spans="1:16" x14ac:dyDescent="0.2">
      <c r="A82" s="8" t="s">
        <v>154</v>
      </c>
      <c r="B82" s="7">
        <v>53.694000000000003</v>
      </c>
      <c r="C82" s="7">
        <v>47.472000000000001</v>
      </c>
      <c r="D82" s="7">
        <v>71.45</v>
      </c>
      <c r="E82" s="7">
        <v>81.66</v>
      </c>
      <c r="F82" s="7">
        <v>76.239999999999995</v>
      </c>
      <c r="G82" s="7">
        <v>74</v>
      </c>
      <c r="H82" s="7">
        <v>93.55</v>
      </c>
      <c r="I82" s="7">
        <v>88.02</v>
      </c>
      <c r="J82" s="7">
        <v>81.48</v>
      </c>
      <c r="K82" s="7">
        <v>87.7</v>
      </c>
      <c r="L82" s="7">
        <v>94.040999999999997</v>
      </c>
      <c r="M82" s="7">
        <v>92.13</v>
      </c>
      <c r="N82" s="7">
        <v>72.180000000000007</v>
      </c>
      <c r="O82" s="7">
        <v>67.12</v>
      </c>
      <c r="P82" s="7">
        <v>67.489999999999995</v>
      </c>
    </row>
    <row r="84" spans="1:16" x14ac:dyDescent="0.2">
      <c r="A84" s="8" t="s">
        <v>158</v>
      </c>
      <c r="B84" s="15" t="s">
        <v>224</v>
      </c>
      <c r="C84" s="15"/>
      <c r="D84" s="15"/>
      <c r="E84" s="15" t="s">
        <v>188</v>
      </c>
      <c r="F84" s="15"/>
      <c r="G84" s="15"/>
      <c r="H84" s="15" t="s">
        <v>189</v>
      </c>
      <c r="I84" s="15"/>
      <c r="J84" s="15"/>
      <c r="K84" s="15" t="s">
        <v>155</v>
      </c>
      <c r="L84" s="15"/>
      <c r="M84" s="15"/>
      <c r="N84" s="15" t="s">
        <v>190</v>
      </c>
      <c r="O84" s="15"/>
      <c r="P84" s="15"/>
    </row>
    <row r="85" spans="1:16" x14ac:dyDescent="0.2">
      <c r="A85" s="8" t="s">
        <v>152</v>
      </c>
      <c r="B85" s="7">
        <v>87.68</v>
      </c>
      <c r="C85" s="7">
        <v>86.81</v>
      </c>
      <c r="D85" s="7">
        <v>86.03</v>
      </c>
      <c r="E85" s="7">
        <v>100.94</v>
      </c>
      <c r="F85" s="7">
        <v>101.34</v>
      </c>
      <c r="G85" s="7">
        <v>102.25</v>
      </c>
      <c r="H85" s="7">
        <v>103.32</v>
      </c>
      <c r="I85" s="7">
        <v>104.77</v>
      </c>
      <c r="J85" s="7">
        <v>106.98</v>
      </c>
      <c r="K85" s="7">
        <v>98.65</v>
      </c>
      <c r="L85" s="7">
        <v>101.07</v>
      </c>
      <c r="M85" s="7">
        <v>98.61</v>
      </c>
      <c r="N85" s="7">
        <v>95.73</v>
      </c>
      <c r="O85" s="7">
        <v>95.58</v>
      </c>
      <c r="P85" s="7">
        <v>95.61</v>
      </c>
    </row>
    <row r="86" spans="1:16" x14ac:dyDescent="0.2">
      <c r="A86" s="8" t="s">
        <v>153</v>
      </c>
      <c r="B86" s="7">
        <v>83.49</v>
      </c>
      <c r="C86" s="7">
        <v>82.61</v>
      </c>
      <c r="D86" s="7">
        <v>81.47</v>
      </c>
      <c r="E86" s="7">
        <v>101.95</v>
      </c>
      <c r="F86" s="7">
        <v>104.05</v>
      </c>
      <c r="G86" s="7">
        <v>103.57</v>
      </c>
      <c r="H86" s="7">
        <v>107.09</v>
      </c>
      <c r="I86" s="7">
        <v>109.7</v>
      </c>
      <c r="J86" s="7">
        <v>109.35</v>
      </c>
      <c r="K86" s="7">
        <v>94.29</v>
      </c>
      <c r="L86" s="7">
        <v>99.65</v>
      </c>
      <c r="M86" s="7">
        <v>96.8</v>
      </c>
      <c r="N86" s="7">
        <v>95.24</v>
      </c>
      <c r="O86" s="7">
        <v>97.03</v>
      </c>
      <c r="P86" s="7">
        <v>96.44</v>
      </c>
    </row>
    <row r="87" spans="1:16" x14ac:dyDescent="0.2">
      <c r="A87" s="8" t="s">
        <v>154</v>
      </c>
      <c r="B87" s="7">
        <v>81.599999999999994</v>
      </c>
      <c r="C87" s="7">
        <v>77.959999999999994</v>
      </c>
      <c r="D87" s="7">
        <v>75.92</v>
      </c>
      <c r="E87" s="7">
        <v>99.11</v>
      </c>
      <c r="F87" s="7">
        <v>103.49</v>
      </c>
      <c r="G87" s="7">
        <v>97.83</v>
      </c>
      <c r="H87" s="7">
        <v>108.92</v>
      </c>
      <c r="I87" s="7">
        <v>112.89</v>
      </c>
      <c r="J87" s="7">
        <v>105.19</v>
      </c>
      <c r="K87" s="7">
        <v>95.77</v>
      </c>
      <c r="L87" s="7">
        <v>99.17</v>
      </c>
      <c r="M87" s="7">
        <v>95.35</v>
      </c>
      <c r="N87" s="7">
        <v>90.05</v>
      </c>
      <c r="O87" s="7">
        <v>94.55</v>
      </c>
      <c r="P87" s="7">
        <v>90.28</v>
      </c>
    </row>
    <row r="88" spans="1:16" x14ac:dyDescent="0.2">
      <c r="A88" s="8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</row>
    <row r="89" spans="1:16" x14ac:dyDescent="0.2">
      <c r="A89" s="8" t="s">
        <v>157</v>
      </c>
      <c r="B89" s="15" t="s">
        <v>224</v>
      </c>
      <c r="C89" s="15"/>
      <c r="D89" s="15"/>
      <c r="E89" s="15" t="s">
        <v>188</v>
      </c>
      <c r="F89" s="15"/>
      <c r="G89" s="15"/>
      <c r="H89" s="15" t="s">
        <v>189</v>
      </c>
      <c r="I89" s="15"/>
      <c r="J89" s="15"/>
      <c r="K89" s="15" t="s">
        <v>155</v>
      </c>
      <c r="L89" s="15"/>
      <c r="M89" s="15"/>
      <c r="N89" s="15" t="s">
        <v>190</v>
      </c>
      <c r="O89" s="15"/>
      <c r="P89" s="15"/>
    </row>
    <row r="90" spans="1:16" x14ac:dyDescent="0.2">
      <c r="A90" s="8" t="s">
        <v>152</v>
      </c>
      <c r="B90" s="7">
        <v>92.39</v>
      </c>
      <c r="C90" s="7">
        <v>88.57</v>
      </c>
      <c r="D90" s="7">
        <v>93.64</v>
      </c>
      <c r="E90" s="7">
        <v>102.22</v>
      </c>
      <c r="F90" s="7">
        <v>105.45</v>
      </c>
      <c r="G90" s="7">
        <v>106.01</v>
      </c>
      <c r="H90" s="7">
        <v>104.44</v>
      </c>
      <c r="I90" s="7">
        <v>108.52</v>
      </c>
      <c r="J90" s="7">
        <v>110.73</v>
      </c>
      <c r="K90" s="7">
        <v>102.55</v>
      </c>
      <c r="L90" s="7">
        <v>102.83</v>
      </c>
      <c r="M90" s="7">
        <v>106.14</v>
      </c>
      <c r="N90" s="7">
        <v>97.04</v>
      </c>
      <c r="O90" s="7">
        <v>99.72</v>
      </c>
      <c r="P90" s="7">
        <v>99.21</v>
      </c>
    </row>
    <row r="91" spans="1:16" x14ac:dyDescent="0.2">
      <c r="A91" s="8" t="s">
        <v>153</v>
      </c>
      <c r="B91" s="7">
        <v>91.97</v>
      </c>
      <c r="C91" s="7">
        <v>85.34</v>
      </c>
      <c r="D91" s="7">
        <v>91.13</v>
      </c>
      <c r="E91" s="7">
        <v>103.4</v>
      </c>
      <c r="F91" s="7">
        <v>108.08</v>
      </c>
      <c r="G91" s="7">
        <v>107.2</v>
      </c>
      <c r="H91" s="7">
        <v>108.37</v>
      </c>
      <c r="I91" s="7">
        <v>113.38</v>
      </c>
      <c r="J91" s="7">
        <v>112.95</v>
      </c>
      <c r="K91" s="7">
        <v>104.96</v>
      </c>
      <c r="L91" s="7">
        <v>102.39</v>
      </c>
      <c r="M91" s="7">
        <v>106.35</v>
      </c>
      <c r="N91" s="7">
        <v>96.72</v>
      </c>
      <c r="O91" s="7">
        <v>101.08</v>
      </c>
      <c r="P91" s="7">
        <v>99.9</v>
      </c>
    </row>
    <row r="92" spans="1:16" x14ac:dyDescent="0.2">
      <c r="A92" s="8" t="s">
        <v>154</v>
      </c>
      <c r="B92" s="7">
        <v>88.15</v>
      </c>
      <c r="C92" s="7">
        <v>78.37</v>
      </c>
      <c r="D92" s="7">
        <v>85.19</v>
      </c>
      <c r="E92" s="7">
        <v>104.91</v>
      </c>
      <c r="F92" s="7">
        <v>102.2</v>
      </c>
      <c r="G92" s="7">
        <v>103.14</v>
      </c>
      <c r="H92" s="7">
        <v>114.03</v>
      </c>
      <c r="I92" s="7">
        <v>111.71</v>
      </c>
      <c r="J92" s="7">
        <v>110.48</v>
      </c>
      <c r="K92" s="7">
        <v>104.34</v>
      </c>
      <c r="L92" s="7">
        <v>99.58</v>
      </c>
      <c r="M92" s="7">
        <v>104.83</v>
      </c>
      <c r="N92" s="7">
        <v>95.99</v>
      </c>
      <c r="O92" s="7">
        <v>93.25</v>
      </c>
      <c r="P92" s="7">
        <v>95.36</v>
      </c>
    </row>
    <row r="94" spans="1:16" x14ac:dyDescent="0.2">
      <c r="A94" s="8"/>
      <c r="B94" s="7"/>
      <c r="C94" s="7"/>
      <c r="D94" s="7"/>
      <c r="E94" s="7"/>
      <c r="F94" s="7"/>
      <c r="G94" s="7"/>
      <c r="H94" s="7"/>
      <c r="I94" s="7"/>
      <c r="J94" s="7"/>
    </row>
    <row r="95" spans="1:16" x14ac:dyDescent="0.2">
      <c r="A95" s="10" t="s">
        <v>159</v>
      </c>
    </row>
    <row r="96" spans="1:16" x14ac:dyDescent="0.2">
      <c r="A96" s="8" t="s">
        <v>163</v>
      </c>
    </row>
    <row r="97" spans="1:31" x14ac:dyDescent="0.2">
      <c r="B97" s="16" t="s">
        <v>224</v>
      </c>
      <c r="C97" s="16"/>
      <c r="D97" s="16"/>
      <c r="E97" s="16"/>
      <c r="F97" s="16"/>
      <c r="G97" s="16"/>
      <c r="H97" s="16" t="s">
        <v>155</v>
      </c>
      <c r="I97" s="16"/>
      <c r="J97" s="16"/>
      <c r="K97" s="16"/>
      <c r="L97" s="16"/>
      <c r="M97" s="16"/>
      <c r="N97" s="15" t="s">
        <v>265</v>
      </c>
      <c r="O97" s="15"/>
      <c r="P97" s="15"/>
      <c r="Q97" s="15"/>
      <c r="R97" s="15"/>
      <c r="S97" s="15"/>
      <c r="T97" s="15" t="s">
        <v>266</v>
      </c>
      <c r="U97" s="15"/>
      <c r="V97" s="15"/>
      <c r="W97" s="15"/>
      <c r="X97" s="15"/>
      <c r="Y97" s="15"/>
      <c r="Z97" s="15" t="s">
        <v>187</v>
      </c>
      <c r="AA97" s="15"/>
      <c r="AB97" s="15"/>
      <c r="AC97" s="15"/>
      <c r="AD97" s="15"/>
      <c r="AE97" s="15"/>
    </row>
    <row r="98" spans="1:31" x14ac:dyDescent="0.2">
      <c r="A98" s="8" t="s">
        <v>164</v>
      </c>
      <c r="B98" s="7">
        <v>7.1612920000000004</v>
      </c>
      <c r="C98" s="7">
        <v>7.8155159999999997</v>
      </c>
      <c r="D98" s="7">
        <v>8.6719449999999991</v>
      </c>
      <c r="E98" s="7">
        <v>8.6112891900000008</v>
      </c>
      <c r="F98" s="7">
        <v>8.9995399500000008</v>
      </c>
      <c r="G98" s="7">
        <v>8.3979108199999999</v>
      </c>
      <c r="H98" s="7">
        <v>9.0332840000000001</v>
      </c>
      <c r="I98" s="7">
        <v>9.0449970000000004</v>
      </c>
      <c r="J98" s="7">
        <v>9.8192850000000007</v>
      </c>
      <c r="K98" s="7">
        <v>9.8939369599999996</v>
      </c>
      <c r="L98" s="7">
        <v>10.2729496</v>
      </c>
      <c r="M98" s="7">
        <v>9.7047209599999995</v>
      </c>
      <c r="N98" s="7">
        <v>10.1019176</v>
      </c>
      <c r="O98" s="7">
        <v>10.289287</v>
      </c>
      <c r="P98" s="7">
        <v>9.6472375499999998</v>
      </c>
      <c r="Q98" s="7">
        <v>9.7396529699999999</v>
      </c>
      <c r="R98" s="7">
        <v>10.6436834</v>
      </c>
      <c r="S98" s="7">
        <v>9.8690548400000004</v>
      </c>
      <c r="T98" s="7">
        <v>8.3236895799999999</v>
      </c>
      <c r="U98" s="7">
        <v>8.5076905600000003</v>
      </c>
      <c r="V98" s="7">
        <v>7.8084992</v>
      </c>
      <c r="W98" s="7">
        <v>7.9104379199999997</v>
      </c>
      <c r="X98" s="7">
        <v>8.9155940900000008</v>
      </c>
      <c r="Y98" s="7">
        <v>8.0498105599999992</v>
      </c>
      <c r="Z98" s="7">
        <v>10.5086888</v>
      </c>
      <c r="AA98" s="7">
        <v>10.6937199</v>
      </c>
      <c r="AB98" s="7">
        <v>10.017920200000001</v>
      </c>
      <c r="AC98" s="7">
        <v>10.117471099999999</v>
      </c>
      <c r="AD98" s="7">
        <v>11.082304799999999</v>
      </c>
      <c r="AE98" s="7">
        <v>10.250963499999999</v>
      </c>
    </row>
    <row r="99" spans="1:31" x14ac:dyDescent="0.2">
      <c r="A99" s="8" t="s">
        <v>165</v>
      </c>
      <c r="B99" s="7">
        <v>8.19224</v>
      </c>
      <c r="C99" s="7">
        <v>8.1704600000000003</v>
      </c>
      <c r="D99" s="7">
        <v>8.0252832200000004</v>
      </c>
      <c r="E99" s="7">
        <v>6.6760347299999996</v>
      </c>
      <c r="F99" s="7"/>
      <c r="G99" s="7"/>
      <c r="H99" s="7">
        <v>9.3555949999999992</v>
      </c>
      <c r="I99" s="7">
        <v>9.2195940000000007</v>
      </c>
      <c r="J99" s="7">
        <v>9.3404641000000002</v>
      </c>
      <c r="K99" s="7">
        <v>8.07843774</v>
      </c>
      <c r="L99" s="7"/>
      <c r="M99" s="7"/>
      <c r="N99" s="7">
        <v>9.4686498399999994</v>
      </c>
      <c r="O99" s="7">
        <v>9.9955244200000006</v>
      </c>
      <c r="P99" s="7">
        <v>10.0664354</v>
      </c>
      <c r="Q99" s="7">
        <v>8.2991620699999995</v>
      </c>
      <c r="R99" s="7"/>
      <c r="S99" s="7"/>
      <c r="T99" s="7">
        <v>7.63714183</v>
      </c>
      <c r="U99" s="7">
        <v>8.2115451700000008</v>
      </c>
      <c r="V99" s="7">
        <v>8.2671724999999991</v>
      </c>
      <c r="W99" s="7">
        <v>6.3452455499999996</v>
      </c>
      <c r="X99" s="7"/>
      <c r="Y99" s="7"/>
      <c r="Z99" s="7">
        <v>9.8475358899999996</v>
      </c>
      <c r="AA99" s="7">
        <v>10.3951168</v>
      </c>
      <c r="AB99" s="7">
        <v>10.462955300000001</v>
      </c>
      <c r="AC99" s="7">
        <v>8.6074003300000008</v>
      </c>
      <c r="AD99" s="7"/>
      <c r="AE99" s="7"/>
    </row>
    <row r="100" spans="1:31" x14ac:dyDescent="0.2">
      <c r="A100" s="8" t="s">
        <v>116</v>
      </c>
      <c r="B100" s="7">
        <v>7.8461369999999997</v>
      </c>
      <c r="C100" s="7">
        <v>6.9907219999999999</v>
      </c>
      <c r="D100" s="7">
        <v>8.0348229999999994</v>
      </c>
      <c r="E100" s="7">
        <v>7.2518246599999996</v>
      </c>
      <c r="F100" s="7">
        <v>8.4821025900000002</v>
      </c>
      <c r="G100" s="7">
        <v>6.3246814499999999</v>
      </c>
      <c r="H100" s="7">
        <v>8.1702670000000008</v>
      </c>
      <c r="I100" s="7">
        <v>8.2887749999999993</v>
      </c>
      <c r="J100" s="7">
        <v>9.3490020000000005</v>
      </c>
      <c r="K100" s="7">
        <v>8.6222617199999991</v>
      </c>
      <c r="L100" s="7">
        <v>9.7842386799999996</v>
      </c>
      <c r="M100" s="7">
        <v>7.7465904400000003</v>
      </c>
      <c r="N100" s="7">
        <v>8.0298760100000006</v>
      </c>
      <c r="O100" s="7">
        <v>8.4787108599999996</v>
      </c>
      <c r="P100" s="7">
        <v>8.8970939999999992</v>
      </c>
      <c r="Q100" s="7">
        <v>8.8703471300000007</v>
      </c>
      <c r="R100" s="7">
        <v>9.8002444400000002</v>
      </c>
      <c r="S100" s="7">
        <v>10.064933</v>
      </c>
      <c r="T100" s="7">
        <v>6.0514224900000002</v>
      </c>
      <c r="U100" s="7">
        <v>6.5446914200000004</v>
      </c>
      <c r="V100" s="7">
        <v>6.9943958500000001</v>
      </c>
      <c r="W100" s="7">
        <v>6.9666586500000003</v>
      </c>
      <c r="X100" s="7">
        <v>7.9751976100000004</v>
      </c>
      <c r="Y100" s="7">
        <v>8.26309206</v>
      </c>
      <c r="Z100" s="7">
        <v>8.32295768</v>
      </c>
      <c r="AA100" s="7">
        <v>8.8032591300000007</v>
      </c>
      <c r="AB100" s="7">
        <v>9.2332601299999997</v>
      </c>
      <c r="AC100" s="7">
        <v>9.2075457899999993</v>
      </c>
      <c r="AD100" s="7">
        <v>10.179099900000001</v>
      </c>
      <c r="AE100" s="7">
        <v>10.457086200000001</v>
      </c>
    </row>
    <row r="102" spans="1:31" x14ac:dyDescent="0.2">
      <c r="B102" s="14" t="s">
        <v>20</v>
      </c>
      <c r="C102" s="14" t="s">
        <v>182</v>
      </c>
      <c r="D102" s="14" t="s">
        <v>225</v>
      </c>
    </row>
    <row r="103" spans="1:31" x14ac:dyDescent="0.2">
      <c r="A103" s="7" t="s">
        <v>166</v>
      </c>
      <c r="B103" s="7">
        <v>5</v>
      </c>
      <c r="C103" s="7">
        <v>9.3555953800000005</v>
      </c>
      <c r="D103" s="7">
        <v>8.1922402900000009</v>
      </c>
    </row>
    <row r="104" spans="1:31" x14ac:dyDescent="0.2">
      <c r="A104" s="7" t="s">
        <v>167</v>
      </c>
      <c r="B104" s="7">
        <v>3</v>
      </c>
      <c r="C104" s="7">
        <v>9.8192852500000001</v>
      </c>
      <c r="D104" s="7">
        <v>8.6719445299999993</v>
      </c>
    </row>
    <row r="105" spans="1:31" x14ac:dyDescent="0.2">
      <c r="A105" s="7" t="s">
        <v>168</v>
      </c>
      <c r="B105" s="7">
        <v>2</v>
      </c>
      <c r="C105" s="7">
        <v>9.0332836800000003</v>
      </c>
      <c r="D105" s="7">
        <v>7.1612918900000002</v>
      </c>
    </row>
    <row r="106" spans="1:31" x14ac:dyDescent="0.2">
      <c r="A106" s="7" t="s">
        <v>169</v>
      </c>
      <c r="B106" s="7">
        <v>10</v>
      </c>
      <c r="C106" s="7">
        <v>9.3490018700000004</v>
      </c>
      <c r="D106" s="7">
        <v>8.0348226599999997</v>
      </c>
    </row>
    <row r="107" spans="1:31" x14ac:dyDescent="0.2">
      <c r="A107" s="7" t="s">
        <v>170</v>
      </c>
      <c r="B107" s="7">
        <v>9</v>
      </c>
      <c r="C107" s="7">
        <v>8.1702673099999998</v>
      </c>
      <c r="D107" s="7">
        <v>7.8461369799999998</v>
      </c>
    </row>
    <row r="108" spans="1:31" x14ac:dyDescent="0.2">
      <c r="A108" s="7" t="s">
        <v>171</v>
      </c>
      <c r="B108" s="7">
        <v>5</v>
      </c>
      <c r="C108" s="7">
        <v>9.2195938399999999</v>
      </c>
      <c r="D108" s="7">
        <v>8.1704595799999993</v>
      </c>
    </row>
    <row r="109" spans="1:31" x14ac:dyDescent="0.2">
      <c r="A109" s="7" t="s">
        <v>172</v>
      </c>
      <c r="B109" s="7">
        <v>2</v>
      </c>
      <c r="C109" s="7">
        <v>9.0449973099999994</v>
      </c>
      <c r="D109" s="7">
        <v>7.8155163600000002</v>
      </c>
    </row>
    <row r="110" spans="1:31" x14ac:dyDescent="0.2">
      <c r="A110" s="7" t="s">
        <v>173</v>
      </c>
      <c r="B110" s="7">
        <v>8</v>
      </c>
      <c r="C110" s="7">
        <v>8.2887746599999996</v>
      </c>
      <c r="D110" s="7">
        <v>6.9907216700000001</v>
      </c>
    </row>
    <row r="111" spans="1:31" x14ac:dyDescent="0.2">
      <c r="A111" s="7" t="s">
        <v>174</v>
      </c>
      <c r="B111" s="7">
        <v>0</v>
      </c>
      <c r="C111" s="7">
        <v>9.8939369599999996</v>
      </c>
      <c r="D111" s="7">
        <v>8.6112891900000008</v>
      </c>
    </row>
    <row r="112" spans="1:31" x14ac:dyDescent="0.2">
      <c r="A112" s="7" t="s">
        <v>175</v>
      </c>
      <c r="B112" s="7">
        <v>4</v>
      </c>
      <c r="C112" s="7">
        <v>9.3404641000000002</v>
      </c>
      <c r="D112" s="7">
        <v>8.0252832200000004</v>
      </c>
    </row>
    <row r="113" spans="1:5" x14ac:dyDescent="0.2">
      <c r="A113" s="7" t="s">
        <v>176</v>
      </c>
      <c r="B113" s="7">
        <v>9</v>
      </c>
      <c r="C113" s="7">
        <v>8.6222617199999991</v>
      </c>
      <c r="D113" s="7">
        <v>7.2518246599999996</v>
      </c>
    </row>
    <row r="114" spans="1:5" x14ac:dyDescent="0.2">
      <c r="A114" s="7" t="s">
        <v>177</v>
      </c>
      <c r="B114" s="7">
        <v>9</v>
      </c>
      <c r="C114" s="7">
        <v>9.7842386799999996</v>
      </c>
      <c r="D114" s="7">
        <v>8.4821025900000002</v>
      </c>
    </row>
    <row r="115" spans="1:5" x14ac:dyDescent="0.2">
      <c r="A115" s="7" t="s">
        <v>178</v>
      </c>
      <c r="B115" s="7">
        <v>0</v>
      </c>
      <c r="C115" s="7">
        <v>10.2729496</v>
      </c>
      <c r="D115" s="7">
        <v>8.9995399500000008</v>
      </c>
    </row>
    <row r="116" spans="1:5" x14ac:dyDescent="0.2">
      <c r="A116" s="7" t="s">
        <v>179</v>
      </c>
      <c r="B116" s="7">
        <v>3</v>
      </c>
      <c r="C116" s="7">
        <v>9.7047209599999995</v>
      </c>
      <c r="D116" s="7">
        <v>8.3979108199999999</v>
      </c>
    </row>
    <row r="117" spans="1:5" x14ac:dyDescent="0.2">
      <c r="A117" s="7" t="s">
        <v>180</v>
      </c>
      <c r="B117" s="7">
        <v>6</v>
      </c>
      <c r="C117" s="7">
        <v>8.07843774</v>
      </c>
      <c r="D117" s="7">
        <v>6.6760347299999996</v>
      </c>
    </row>
    <row r="118" spans="1:5" x14ac:dyDescent="0.2">
      <c r="A118" s="7" t="s">
        <v>181</v>
      </c>
      <c r="B118" s="7">
        <v>7</v>
      </c>
      <c r="C118" s="7">
        <v>7.7465904400000003</v>
      </c>
      <c r="D118" s="7">
        <v>6.3246814499999999</v>
      </c>
    </row>
    <row r="120" spans="1:5" x14ac:dyDescent="0.2">
      <c r="A120" s="9" t="s">
        <v>183</v>
      </c>
    </row>
    <row r="121" spans="1:5" x14ac:dyDescent="0.2">
      <c r="A121" s="2" t="s">
        <v>69</v>
      </c>
    </row>
    <row r="122" spans="1:5" x14ac:dyDescent="0.2">
      <c r="A122" s="1" t="s">
        <v>50</v>
      </c>
      <c r="B122" s="1" t="s">
        <v>55</v>
      </c>
      <c r="C122" s="1" t="s">
        <v>56</v>
      </c>
      <c r="D122" s="1" t="s">
        <v>57</v>
      </c>
      <c r="E122" s="3" t="s">
        <v>151</v>
      </c>
    </row>
    <row r="123" spans="1:5" x14ac:dyDescent="0.2">
      <c r="A123" s="1">
        <v>7</v>
      </c>
      <c r="B123">
        <v>12.834849999999999</v>
      </c>
      <c r="C123">
        <v>13.217559999999999</v>
      </c>
      <c r="D123">
        <v>13.343066666666667</v>
      </c>
      <c r="E123" s="3">
        <f t="shared" ref="E123:E133" si="12">AVERAGE(B123:D123)</f>
        <v>13.131825555555556</v>
      </c>
    </row>
    <row r="124" spans="1:5" x14ac:dyDescent="0.2">
      <c r="A124" s="1">
        <v>6.5228787500000003</v>
      </c>
      <c r="B124">
        <v>14.32127</v>
      </c>
      <c r="C124">
        <v>14.606400000000001</v>
      </c>
      <c r="D124">
        <v>14.898866666666668</v>
      </c>
      <c r="E124" s="3">
        <f t="shared" si="12"/>
        <v>14.608845555555556</v>
      </c>
    </row>
    <row r="125" spans="1:5" x14ac:dyDescent="0.2">
      <c r="A125" s="1">
        <v>6.0457574899999997</v>
      </c>
      <c r="B125">
        <v>16.071179999999998</v>
      </c>
      <c r="C125">
        <v>16.343489999999999</v>
      </c>
      <c r="D125">
        <v>16.333456666666667</v>
      </c>
      <c r="E125" s="3">
        <f t="shared" si="12"/>
        <v>16.249375555555556</v>
      </c>
    </row>
    <row r="126" spans="1:5" x14ac:dyDescent="0.2">
      <c r="A126" s="1">
        <v>5.56863624</v>
      </c>
      <c r="B126">
        <v>17.598739999999999</v>
      </c>
      <c r="C126">
        <v>17.895265000000002</v>
      </c>
      <c r="D126">
        <v>18.221610000000002</v>
      </c>
      <c r="E126" s="3">
        <f t="shared" si="12"/>
        <v>17.905204999999999</v>
      </c>
    </row>
    <row r="127" spans="1:5" x14ac:dyDescent="0.2">
      <c r="A127" s="1">
        <v>5.0915149800000004</v>
      </c>
      <c r="B127">
        <v>19.433835000000002</v>
      </c>
      <c r="C127">
        <v>19.384975000000001</v>
      </c>
      <c r="D127">
        <v>19.73593</v>
      </c>
      <c r="E127" s="3">
        <f t="shared" si="12"/>
        <v>19.518246666666666</v>
      </c>
    </row>
    <row r="128" spans="1:5" x14ac:dyDescent="0.2">
      <c r="A128" s="1">
        <v>4.6143937299999997</v>
      </c>
      <c r="B128">
        <v>20.707025000000002</v>
      </c>
      <c r="C128">
        <v>20.989355</v>
      </c>
      <c r="D128">
        <v>21.144833333333334</v>
      </c>
      <c r="E128" s="3">
        <f t="shared" si="12"/>
        <v>20.947071111111114</v>
      </c>
    </row>
    <row r="129" spans="1:5" x14ac:dyDescent="0.2">
      <c r="A129" s="1">
        <v>4.1372724700000001</v>
      </c>
      <c r="B129">
        <v>22.65746</v>
      </c>
      <c r="C129">
        <v>23.018450000000001</v>
      </c>
      <c r="D129">
        <v>22.895316666666663</v>
      </c>
      <c r="E129" s="3">
        <f t="shared" si="12"/>
        <v>22.857075555555554</v>
      </c>
    </row>
    <row r="130" spans="1:5" x14ac:dyDescent="0.2">
      <c r="A130" s="1">
        <v>3.6601512199999999</v>
      </c>
      <c r="B130">
        <v>24.459420000000001</v>
      </c>
      <c r="C130">
        <v>23.911920000000002</v>
      </c>
      <c r="D130">
        <v>24.455076666666667</v>
      </c>
      <c r="E130" s="3">
        <f t="shared" si="12"/>
        <v>24.275472222222223</v>
      </c>
    </row>
    <row r="131" spans="1:5" x14ac:dyDescent="0.2">
      <c r="A131" s="1">
        <v>3.1830299599999998</v>
      </c>
      <c r="B131">
        <v>25.698319999999999</v>
      </c>
      <c r="C131">
        <v>26.684460000000001</v>
      </c>
      <c r="D131">
        <v>26.311056666666669</v>
      </c>
      <c r="E131" s="3">
        <f t="shared" si="12"/>
        <v>26.231278888888891</v>
      </c>
    </row>
    <row r="132" spans="1:5" x14ac:dyDescent="0.2">
      <c r="A132" s="1">
        <v>2.7059087100000001</v>
      </c>
      <c r="B132">
        <v>27.342179999999999</v>
      </c>
      <c r="C132">
        <v>28.13775</v>
      </c>
      <c r="D132">
        <v>27.813400000000001</v>
      </c>
      <c r="E132" s="3">
        <f t="shared" si="12"/>
        <v>27.764443333333332</v>
      </c>
    </row>
    <row r="133" spans="1:5" x14ac:dyDescent="0.2">
      <c r="A133" s="1">
        <v>2.22878745</v>
      </c>
      <c r="B133">
        <v>29.545845</v>
      </c>
      <c r="C133">
        <v>28.799590000000002</v>
      </c>
      <c r="D133">
        <v>29.961823333333331</v>
      </c>
      <c r="E133" s="3">
        <f t="shared" si="12"/>
        <v>29.435752777777779</v>
      </c>
    </row>
    <row r="134" spans="1:5" x14ac:dyDescent="0.2">
      <c r="A134" s="1" t="s">
        <v>59</v>
      </c>
      <c r="B134" s="4">
        <f>-1+10^(-1/SLOPE(B123:B133,$A$20:$A$30))</f>
        <v>0.94634640559410221</v>
      </c>
      <c r="C134" s="4">
        <f>-1+10^(-1/SLOPE(C123:C133,$A$20:$A$30))</f>
        <v>0.96631796804480397</v>
      </c>
      <c r="D134" s="4">
        <f>-1+10^(-1/SLOPE(D123:D133,$A$20:$A$30))</f>
        <v>0.95465958987140942</v>
      </c>
      <c r="E134" s="5">
        <f>-1+10^(-1/SLOPE(E123:E133,$A$20:$A$30))</f>
        <v>0.95570646892858413</v>
      </c>
    </row>
    <row r="137" spans="1:5" x14ac:dyDescent="0.2">
      <c r="A137" s="2" t="s">
        <v>185</v>
      </c>
    </row>
    <row r="138" spans="1:5" x14ac:dyDescent="0.2">
      <c r="A138" s="1" t="s">
        <v>50</v>
      </c>
      <c r="B138" s="1" t="s">
        <v>55</v>
      </c>
      <c r="C138" s="1" t="s">
        <v>56</v>
      </c>
      <c r="D138" s="1" t="s">
        <v>57</v>
      </c>
      <c r="E138" s="1" t="s">
        <v>184</v>
      </c>
    </row>
    <row r="139" spans="1:5" x14ac:dyDescent="0.2">
      <c r="A139" s="1">
        <v>7</v>
      </c>
      <c r="B139" s="1">
        <v>21.73</v>
      </c>
      <c r="C139" s="1">
        <v>16.654531535918149</v>
      </c>
      <c r="D139" s="1">
        <v>20.57</v>
      </c>
      <c r="E139" s="3">
        <f>AVERAGE(B139:D139)</f>
        <v>19.651510511972717</v>
      </c>
    </row>
    <row r="140" spans="1:5" x14ac:dyDescent="0.2">
      <c r="A140" s="1">
        <v>6.5228787500000003</v>
      </c>
      <c r="B140" s="1">
        <v>22.73</v>
      </c>
      <c r="C140" s="1">
        <v>18.715942274025899</v>
      </c>
      <c r="D140" s="1">
        <v>22.35</v>
      </c>
      <c r="E140" s="3">
        <f t="shared" ref="E140:E149" si="13">AVERAGE(B140:D140)</f>
        <v>21.265314091341967</v>
      </c>
    </row>
    <row r="141" spans="1:5" x14ac:dyDescent="0.2">
      <c r="A141" s="1">
        <v>6.0457574899999997</v>
      </c>
      <c r="B141" s="1">
        <v>25.37</v>
      </c>
      <c r="C141" s="1">
        <v>20.120736902929998</v>
      </c>
      <c r="D141" s="1">
        <v>24.01</v>
      </c>
      <c r="E141" s="3">
        <f t="shared" si="13"/>
        <v>23.166912300976666</v>
      </c>
    </row>
    <row r="142" spans="1:5" x14ac:dyDescent="0.2">
      <c r="A142" s="1">
        <v>5.56863624</v>
      </c>
      <c r="B142" s="1">
        <v>27.16</v>
      </c>
      <c r="C142" s="1">
        <v>21.686519819205099</v>
      </c>
      <c r="D142" s="1">
        <v>24.97</v>
      </c>
      <c r="E142" s="3">
        <f t="shared" si="13"/>
        <v>24.605506606401701</v>
      </c>
    </row>
    <row r="143" spans="1:5" x14ac:dyDescent="0.2">
      <c r="A143" s="1">
        <v>5.0915149800000004</v>
      </c>
      <c r="B143" s="1">
        <v>28.89</v>
      </c>
      <c r="C143" s="1">
        <v>23.3293773885101</v>
      </c>
      <c r="D143" s="1">
        <v>28.3</v>
      </c>
      <c r="E143" s="3">
        <f t="shared" si="13"/>
        <v>26.839792462836698</v>
      </c>
    </row>
    <row r="144" spans="1:5" x14ac:dyDescent="0.2">
      <c r="A144" s="1">
        <v>4.6143937299999997</v>
      </c>
      <c r="B144" s="1">
        <v>30.85</v>
      </c>
      <c r="C144" s="1">
        <v>24.709372820473799</v>
      </c>
      <c r="D144" s="1">
        <v>27.98</v>
      </c>
      <c r="E144" s="3">
        <f t="shared" si="13"/>
        <v>27.8464576068246</v>
      </c>
    </row>
    <row r="145" spans="1:5" x14ac:dyDescent="0.2">
      <c r="A145" s="1">
        <v>4.1372724700000001</v>
      </c>
      <c r="B145" s="1">
        <v>30.85</v>
      </c>
      <c r="C145" s="1">
        <v>26.8507743059353</v>
      </c>
      <c r="D145" s="1">
        <v>28.13</v>
      </c>
      <c r="E145" s="3">
        <f t="shared" si="13"/>
        <v>28.610258101978431</v>
      </c>
    </row>
    <row r="146" spans="1:5" x14ac:dyDescent="0.2">
      <c r="A146" s="1">
        <v>3.6601512199999999</v>
      </c>
      <c r="B146" s="1">
        <v>31.72</v>
      </c>
      <c r="C146" s="1">
        <v>28.09556887272435</v>
      </c>
      <c r="D146" s="1">
        <v>30.23</v>
      </c>
      <c r="E146" s="3">
        <f t="shared" si="13"/>
        <v>30.015189624241447</v>
      </c>
    </row>
    <row r="147" spans="1:5" x14ac:dyDescent="0.2">
      <c r="A147" s="1">
        <v>3.1830299599999998</v>
      </c>
      <c r="B147" s="1">
        <v>34.07</v>
      </c>
      <c r="C147" s="1">
        <v>30.440204849428</v>
      </c>
      <c r="D147" s="1">
        <v>35.409999999999997</v>
      </c>
      <c r="E147" s="3">
        <f t="shared" si="13"/>
        <v>33.306734949809332</v>
      </c>
    </row>
    <row r="148" spans="1:5" x14ac:dyDescent="0.2">
      <c r="A148" s="1">
        <v>2.7059087100000001</v>
      </c>
      <c r="B148" s="1">
        <v>35.46</v>
      </c>
      <c r="C148" s="1">
        <v>32.477316829329702</v>
      </c>
      <c r="D148" s="1">
        <v>35.409999999999997</v>
      </c>
      <c r="E148" s="3">
        <f t="shared" si="13"/>
        <v>34.449105609776566</v>
      </c>
    </row>
    <row r="149" spans="1:5" x14ac:dyDescent="0.2">
      <c r="A149" s="1">
        <v>2.22878745</v>
      </c>
      <c r="B149" s="1">
        <v>36.700000000000003</v>
      </c>
      <c r="C149" s="1">
        <v>35.46441128889775</v>
      </c>
      <c r="D149" s="1">
        <v>36.69</v>
      </c>
      <c r="E149" s="3">
        <f t="shared" si="13"/>
        <v>36.284803762965915</v>
      </c>
    </row>
    <row r="150" spans="1:5" x14ac:dyDescent="0.2">
      <c r="A150" s="1" t="s">
        <v>59</v>
      </c>
      <c r="B150" s="4">
        <f>-1+10^(-1/SLOPE(B139:B149,$A$20:$A$30))</f>
        <v>1.0993384840293858</v>
      </c>
      <c r="C150" s="4">
        <f>-1+10^(-1/SLOPE(C139:C148,$A$20:$A$29))</f>
        <v>0.90519389138941619</v>
      </c>
      <c r="D150" s="4">
        <f>-1+10^(-1/SLOPE(D139:D149,$A$20:$A$30))</f>
        <v>0.97635123736815244</v>
      </c>
      <c r="E150" s="5">
        <f>-1+10^(-1/SLOPE(E139:E149,$A$20:$A$30))</f>
        <v>0.96493854615764962</v>
      </c>
    </row>
    <row r="152" spans="1:5" x14ac:dyDescent="0.2">
      <c r="A152" s="2" t="s">
        <v>186</v>
      </c>
    </row>
    <row r="153" spans="1:5" x14ac:dyDescent="0.2">
      <c r="A153" s="1" t="s">
        <v>50</v>
      </c>
      <c r="B153" s="1" t="s">
        <v>55</v>
      </c>
      <c r="C153" s="1" t="s">
        <v>56</v>
      </c>
      <c r="D153" s="1" t="s">
        <v>57</v>
      </c>
      <c r="E153" s="1" t="s">
        <v>184</v>
      </c>
    </row>
    <row r="154" spans="1:5" x14ac:dyDescent="0.2">
      <c r="A154" s="1">
        <v>7</v>
      </c>
      <c r="B154" s="1">
        <v>15.879490265280451</v>
      </c>
      <c r="C154" s="1">
        <v>15.791057129929449</v>
      </c>
      <c r="D154" s="1">
        <v>16.19001581009185</v>
      </c>
      <c r="E154" s="3">
        <f>AVERAGE(B154:D154)</f>
        <v>15.953521068433917</v>
      </c>
    </row>
    <row r="155" spans="1:5" x14ac:dyDescent="0.2">
      <c r="A155" s="1">
        <v>6.5228787500000003</v>
      </c>
      <c r="B155" s="1">
        <v>17.654295890732751</v>
      </c>
      <c r="C155" s="1">
        <v>17.675738594293399</v>
      </c>
      <c r="D155" s="1">
        <v>18.232741717092999</v>
      </c>
      <c r="E155" s="3">
        <f t="shared" ref="E155:E164" si="14">AVERAGE(B155:D155)</f>
        <v>17.854258734039714</v>
      </c>
    </row>
    <row r="156" spans="1:5" x14ac:dyDescent="0.2">
      <c r="A156" s="1">
        <v>6.0457574899999997</v>
      </c>
      <c r="B156" s="1">
        <v>19.192454143162301</v>
      </c>
      <c r="C156" s="1">
        <v>18.3542149432262</v>
      </c>
      <c r="D156" s="1">
        <v>19.3179175294826</v>
      </c>
      <c r="E156" s="3">
        <f t="shared" si="14"/>
        <v>18.954862205290368</v>
      </c>
    </row>
    <row r="157" spans="1:5" x14ac:dyDescent="0.2">
      <c r="A157" s="1">
        <v>5.56863624</v>
      </c>
      <c r="B157" s="1">
        <v>21.1307530864547</v>
      </c>
      <c r="C157" s="1">
        <v>20.492483421141152</v>
      </c>
      <c r="D157" s="1">
        <v>21.394381174293052</v>
      </c>
      <c r="E157" s="3">
        <f t="shared" si="14"/>
        <v>21.005872560629633</v>
      </c>
    </row>
    <row r="158" spans="1:5" x14ac:dyDescent="0.2">
      <c r="A158" s="1">
        <v>5.0915149800000004</v>
      </c>
      <c r="B158" s="1">
        <v>22.741427928885951</v>
      </c>
      <c r="C158" s="1">
        <v>22.548208588532049</v>
      </c>
      <c r="D158" s="1">
        <v>22.887480829502252</v>
      </c>
      <c r="E158" s="3">
        <f t="shared" si="14"/>
        <v>22.725705782306751</v>
      </c>
    </row>
    <row r="159" spans="1:5" x14ac:dyDescent="0.2">
      <c r="A159" s="1">
        <v>4.6143937299999997</v>
      </c>
      <c r="B159" s="1">
        <v>24.306764230112947</v>
      </c>
      <c r="C159" s="1">
        <v>24.771315465517951</v>
      </c>
      <c r="D159" s="1">
        <v>24.064583522275051</v>
      </c>
      <c r="E159" s="3">
        <f t="shared" si="14"/>
        <v>24.380887739301983</v>
      </c>
    </row>
    <row r="160" spans="1:5" x14ac:dyDescent="0.2">
      <c r="A160" s="1">
        <v>4.1372724700000001</v>
      </c>
      <c r="B160" s="1">
        <v>25.3440455143188</v>
      </c>
      <c r="C160" s="1">
        <v>26.657538496714899</v>
      </c>
      <c r="D160" s="1">
        <v>25.546964264469398</v>
      </c>
      <c r="E160" s="3">
        <f t="shared" si="14"/>
        <v>25.849516091834364</v>
      </c>
    </row>
    <row r="161" spans="1:5" x14ac:dyDescent="0.2">
      <c r="A161" s="1">
        <v>3.6601512199999999</v>
      </c>
      <c r="B161" s="1">
        <v>27.422387958876051</v>
      </c>
      <c r="C161" s="1">
        <v>28.261516895496449</v>
      </c>
      <c r="D161" s="1">
        <v>27.639395677335798</v>
      </c>
      <c r="E161" s="3">
        <f t="shared" si="14"/>
        <v>27.774433510569434</v>
      </c>
    </row>
    <row r="162" spans="1:5" x14ac:dyDescent="0.2">
      <c r="A162" s="1">
        <v>3.1830299599999998</v>
      </c>
      <c r="B162" s="1">
        <v>28.239578596577299</v>
      </c>
      <c r="C162" s="1">
        <v>30.01856837913385</v>
      </c>
      <c r="D162" s="1">
        <v>29.557987404165999</v>
      </c>
      <c r="E162" s="3">
        <f t="shared" si="14"/>
        <v>29.272044793292384</v>
      </c>
    </row>
    <row r="163" spans="1:5" x14ac:dyDescent="0.2">
      <c r="A163" s="1">
        <v>2.7059087100000001</v>
      </c>
      <c r="B163" s="1">
        <v>31.592009190732401</v>
      </c>
      <c r="C163" s="1">
        <v>32.153052803061499</v>
      </c>
      <c r="D163" s="1">
        <v>31.398737507102702</v>
      </c>
      <c r="E163" s="3">
        <f t="shared" si="14"/>
        <v>31.714599833632196</v>
      </c>
    </row>
    <row r="164" spans="1:5" x14ac:dyDescent="0.2">
      <c r="A164" s="1">
        <v>2.22878745</v>
      </c>
      <c r="B164" s="1">
        <v>32.236238197583702</v>
      </c>
      <c r="C164" s="1">
        <v>30.167306464457699</v>
      </c>
      <c r="D164" s="1">
        <v>32.439795424143526</v>
      </c>
      <c r="E164" s="3">
        <f t="shared" si="14"/>
        <v>31.614446695394975</v>
      </c>
    </row>
    <row r="165" spans="1:5" x14ac:dyDescent="0.2">
      <c r="A165" s="1" t="s">
        <v>59</v>
      </c>
      <c r="B165" s="4">
        <f>-1+10^(-1/SLOPE(B154:B164,$A$20:$A$30))</f>
        <v>0.9579340056797947</v>
      </c>
      <c r="C165" s="4">
        <f>-1+10^(-1/SLOPE(C154:C164,$A$20:$A$30))</f>
        <v>0.92561305444760755</v>
      </c>
      <c r="D165" s="4">
        <f>-1+10^(-1/SLOPE(D154:D164,$A$20:$A$30))</f>
        <v>0.95851398625097195</v>
      </c>
      <c r="E165" s="5">
        <f>-1+10^(-1/SLOPE(E154:E164,$A$20:$A$30))</f>
        <v>0.94710805428666278</v>
      </c>
    </row>
    <row r="166" spans="1:5" x14ac:dyDescent="0.2">
      <c r="A166" s="1"/>
      <c r="B166" s="4"/>
      <c r="C166" s="4"/>
      <c r="D166" s="4"/>
      <c r="E166" s="5"/>
    </row>
    <row r="167" spans="1:5" x14ac:dyDescent="0.2">
      <c r="A167" s="2" t="s">
        <v>149</v>
      </c>
    </row>
    <row r="168" spans="1:5" x14ac:dyDescent="0.2">
      <c r="A168" s="1" t="s">
        <v>50</v>
      </c>
      <c r="B168" s="1" t="s">
        <v>55</v>
      </c>
      <c r="C168" s="1" t="s">
        <v>56</v>
      </c>
      <c r="D168" s="1" t="s">
        <v>57</v>
      </c>
      <c r="E168" s="1" t="s">
        <v>150</v>
      </c>
    </row>
    <row r="169" spans="1:5" x14ac:dyDescent="0.2">
      <c r="A169" s="1">
        <v>7</v>
      </c>
      <c r="B169">
        <v>16.313509999999997</v>
      </c>
      <c r="C169">
        <v>17.13636</v>
      </c>
      <c r="D169">
        <v>16.436579999999999</v>
      </c>
      <c r="E169" s="3">
        <f t="shared" ref="E169:E179" si="15">AVERAGE(B169:D169)</f>
        <v>16.628816666666665</v>
      </c>
    </row>
    <row r="170" spans="1:5" x14ac:dyDescent="0.2">
      <c r="A170" s="1">
        <v>6.5228787500000003</v>
      </c>
      <c r="B170">
        <v>17.765830000000001</v>
      </c>
      <c r="C170">
        <v>18.224910000000001</v>
      </c>
      <c r="D170">
        <v>17.927569999999999</v>
      </c>
      <c r="E170" s="3">
        <f t="shared" si="15"/>
        <v>17.972770000000001</v>
      </c>
    </row>
    <row r="171" spans="1:5" x14ac:dyDescent="0.2">
      <c r="A171" s="1">
        <v>6.0457574899999997</v>
      </c>
      <c r="B171">
        <v>19.240073333333331</v>
      </c>
      <c r="C171">
        <v>20.033169999999998</v>
      </c>
      <c r="D171">
        <v>19.197620000000001</v>
      </c>
      <c r="E171" s="3">
        <f t="shared" si="15"/>
        <v>19.490287777777777</v>
      </c>
    </row>
    <row r="172" spans="1:5" x14ac:dyDescent="0.2">
      <c r="A172" s="1">
        <v>5.56863624</v>
      </c>
      <c r="B172">
        <v>20.827826666666667</v>
      </c>
      <c r="C172">
        <v>21.111920000000001</v>
      </c>
      <c r="D172">
        <v>20.522069999999999</v>
      </c>
      <c r="E172" s="3">
        <f t="shared" si="15"/>
        <v>20.820605555555556</v>
      </c>
    </row>
    <row r="173" spans="1:5" x14ac:dyDescent="0.2">
      <c r="A173" s="1">
        <v>5.0915149800000004</v>
      </c>
      <c r="B173">
        <v>22.157976666666666</v>
      </c>
      <c r="C173">
        <v>22.618870000000001</v>
      </c>
      <c r="D173">
        <v>22.821909999999999</v>
      </c>
      <c r="E173" s="3">
        <f t="shared" si="15"/>
        <v>22.53291888888889</v>
      </c>
    </row>
    <row r="174" spans="1:5" x14ac:dyDescent="0.2">
      <c r="A174" s="1">
        <v>4.6143937299999997</v>
      </c>
      <c r="B174">
        <v>23.682310000000001</v>
      </c>
      <c r="C174">
        <v>24.788709999999998</v>
      </c>
      <c r="D174">
        <v>24.808700000000002</v>
      </c>
      <c r="E174" s="3">
        <f t="shared" si="15"/>
        <v>24.426573333333334</v>
      </c>
    </row>
    <row r="175" spans="1:5" x14ac:dyDescent="0.2">
      <c r="A175" s="1">
        <v>4.1372724700000001</v>
      </c>
      <c r="B175">
        <v>25.455385</v>
      </c>
      <c r="C175">
        <v>26.40681</v>
      </c>
      <c r="D175">
        <v>25.73686</v>
      </c>
      <c r="E175" s="3">
        <f t="shared" si="15"/>
        <v>25.866351666666663</v>
      </c>
    </row>
    <row r="176" spans="1:5" x14ac:dyDescent="0.2">
      <c r="A176" s="1">
        <v>3.6601512199999999</v>
      </c>
      <c r="B176">
        <v>25.775480000000002</v>
      </c>
      <c r="C176">
        <v>29.430969999999999</v>
      </c>
      <c r="D176">
        <v>27.11591</v>
      </c>
      <c r="E176" s="3">
        <f t="shared" si="15"/>
        <v>27.440786666666668</v>
      </c>
    </row>
    <row r="177" spans="1:5" x14ac:dyDescent="0.2">
      <c r="A177" s="1">
        <v>3.1830299599999998</v>
      </c>
      <c r="B177">
        <v>29.179206666666669</v>
      </c>
      <c r="C177">
        <v>31.340340000000001</v>
      </c>
      <c r="D177">
        <v>29.510210000000001</v>
      </c>
      <c r="E177" s="3">
        <f t="shared" si="15"/>
        <v>30.00991888888889</v>
      </c>
    </row>
    <row r="178" spans="1:5" x14ac:dyDescent="0.2">
      <c r="A178" s="1">
        <v>2.7059087100000001</v>
      </c>
      <c r="B178">
        <v>27.931229999999999</v>
      </c>
      <c r="C178">
        <v>30.913489999999999</v>
      </c>
      <c r="D178">
        <v>31.853940000000001</v>
      </c>
      <c r="E178" s="3">
        <f t="shared" si="15"/>
        <v>30.232886666666662</v>
      </c>
    </row>
    <row r="179" spans="1:5" x14ac:dyDescent="0.2">
      <c r="A179" s="1">
        <v>2.22878745</v>
      </c>
      <c r="B179">
        <v>31.07137805</v>
      </c>
      <c r="C179">
        <v>34.086151899999997</v>
      </c>
      <c r="D179">
        <v>33.654748400000003</v>
      </c>
      <c r="E179" s="3">
        <f t="shared" si="15"/>
        <v>32.937426116666664</v>
      </c>
    </row>
    <row r="180" spans="1:5" x14ac:dyDescent="0.2">
      <c r="A180" s="1" t="s">
        <v>59</v>
      </c>
      <c r="B180" s="4">
        <f>-1+10^(-1/SLOPE(B169:B179,$A$20:$A$30))</f>
        <v>1.1543187431090023</v>
      </c>
      <c r="C180" s="4">
        <f>-1+10^(-1/SLOPE(C169:C179,$A$20:$A$30))</f>
        <v>0.88992745505679482</v>
      </c>
      <c r="D180" s="4">
        <f>-1+10^(-1/SLOPE(D169:D179,$A$20:$A$30))</f>
        <v>0.896399027562641</v>
      </c>
      <c r="E180" s="5">
        <f>-1+10^(-1/SLOPE(E169:E179,$A$20:$A$30))</f>
        <v>0.9663852423067727</v>
      </c>
    </row>
    <row r="181" spans="1:5" x14ac:dyDescent="0.2">
      <c r="A181" s="1"/>
      <c r="B181" s="4"/>
      <c r="C181" s="4"/>
      <c r="D181" s="4"/>
      <c r="E181" s="5"/>
    </row>
    <row r="182" spans="1:5" x14ac:dyDescent="0.2">
      <c r="A182" s="2" t="s">
        <v>187</v>
      </c>
    </row>
    <row r="183" spans="1:5" x14ac:dyDescent="0.2">
      <c r="A183" s="1" t="s">
        <v>50</v>
      </c>
      <c r="B183" s="1" t="s">
        <v>55</v>
      </c>
      <c r="C183" s="1" t="s">
        <v>56</v>
      </c>
      <c r="D183" s="1" t="s">
        <v>57</v>
      </c>
      <c r="E183" s="1" t="s">
        <v>184</v>
      </c>
    </row>
    <row r="184" spans="1:5" x14ac:dyDescent="0.2">
      <c r="A184" s="1">
        <v>7</v>
      </c>
      <c r="B184" s="1">
        <v>15.443190494575301</v>
      </c>
      <c r="C184" s="1">
        <v>14.987526484880899</v>
      </c>
      <c r="D184" s="1">
        <v>15.06683737060505</v>
      </c>
      <c r="E184" s="3">
        <f>AVERAGE(B184:D184)</f>
        <v>15.165851450020417</v>
      </c>
    </row>
    <row r="185" spans="1:5" x14ac:dyDescent="0.2">
      <c r="A185" s="1">
        <v>6.5228787500000003</v>
      </c>
      <c r="B185" s="1">
        <v>16.544242913625951</v>
      </c>
      <c r="C185" s="1">
        <v>16.489277078162601</v>
      </c>
      <c r="D185" s="1">
        <v>17.047992543629299</v>
      </c>
      <c r="E185" s="3">
        <f t="shared" ref="E185:E194" si="16">AVERAGE(B185:D185)</f>
        <v>16.693837511805949</v>
      </c>
    </row>
    <row r="186" spans="1:5" x14ac:dyDescent="0.2">
      <c r="A186" s="1">
        <v>6.0457574899999997</v>
      </c>
      <c r="B186">
        <v>18.951880463521398</v>
      </c>
      <c r="C186">
        <v>18.05149161666175</v>
      </c>
      <c r="D186">
        <v>19.10814190378165</v>
      </c>
      <c r="E186" s="3">
        <f t="shared" si="16"/>
        <v>18.703837994654933</v>
      </c>
    </row>
    <row r="187" spans="1:5" x14ac:dyDescent="0.2">
      <c r="A187" s="1">
        <v>5.56863624</v>
      </c>
      <c r="B187">
        <v>20.162794611905952</v>
      </c>
      <c r="C187">
        <v>19.548935521106301</v>
      </c>
      <c r="D187">
        <v>20.53434022660015</v>
      </c>
      <c r="E187" s="3">
        <f t="shared" si="16"/>
        <v>20.082023453204133</v>
      </c>
    </row>
    <row r="188" spans="1:5" x14ac:dyDescent="0.2">
      <c r="A188" s="1">
        <v>5.0915149800000004</v>
      </c>
      <c r="B188">
        <v>22.076918107642548</v>
      </c>
      <c r="C188">
        <v>21.21855968825205</v>
      </c>
      <c r="D188">
        <v>22.025370880010851</v>
      </c>
      <c r="E188" s="3">
        <f t="shared" si="16"/>
        <v>21.773616225301819</v>
      </c>
    </row>
    <row r="189" spans="1:5" x14ac:dyDescent="0.2">
      <c r="A189" s="1">
        <v>4.6143937299999997</v>
      </c>
      <c r="B189">
        <v>23.701792218160698</v>
      </c>
      <c r="C189">
        <v>23.064346789289601</v>
      </c>
      <c r="D189">
        <v>23.938233053909052</v>
      </c>
      <c r="E189" s="3">
        <f t="shared" si="16"/>
        <v>23.568124020453116</v>
      </c>
    </row>
    <row r="190" spans="1:5" x14ac:dyDescent="0.2">
      <c r="A190" s="1">
        <v>4.1372724700000001</v>
      </c>
      <c r="B190">
        <v>25.472040272334098</v>
      </c>
      <c r="C190">
        <v>23.72</v>
      </c>
      <c r="D190">
        <v>24.671720575739002</v>
      </c>
      <c r="E190" s="3">
        <f t="shared" si="16"/>
        <v>24.621253616024365</v>
      </c>
    </row>
    <row r="191" spans="1:5" x14ac:dyDescent="0.2">
      <c r="A191" s="1">
        <v>3.6601512199999999</v>
      </c>
      <c r="B191">
        <v>27.48772607554055</v>
      </c>
      <c r="C191">
        <v>26.690959215282298</v>
      </c>
      <c r="D191">
        <v>26.98941027090455</v>
      </c>
      <c r="E191" s="3">
        <f t="shared" si="16"/>
        <v>27.056031853909133</v>
      </c>
    </row>
    <row r="192" spans="1:5" x14ac:dyDescent="0.2">
      <c r="A192" s="1">
        <v>3.1830299599999998</v>
      </c>
      <c r="B192">
        <v>27.884527277450751</v>
      </c>
      <c r="C192">
        <v>28.618703091512351</v>
      </c>
      <c r="D192">
        <v>29.280702916731698</v>
      </c>
      <c r="E192" s="3">
        <f t="shared" si="16"/>
        <v>28.594644428564933</v>
      </c>
    </row>
    <row r="193" spans="1:17" x14ac:dyDescent="0.2">
      <c r="A193" s="1">
        <v>2.7059087100000001</v>
      </c>
      <c r="B193">
        <v>29.408581799556451</v>
      </c>
      <c r="C193">
        <v>30.09802299789785</v>
      </c>
      <c r="D193">
        <v>30.862017290808552</v>
      </c>
      <c r="E193" s="3">
        <f t="shared" si="16"/>
        <v>30.122874029420952</v>
      </c>
    </row>
    <row r="194" spans="1:17" x14ac:dyDescent="0.2">
      <c r="A194" s="1">
        <v>2.22878745</v>
      </c>
      <c r="B194">
        <v>31.252760503502451</v>
      </c>
      <c r="C194">
        <v>30.3369072526034</v>
      </c>
      <c r="D194">
        <v>32.159636089463248</v>
      </c>
      <c r="E194" s="3">
        <f t="shared" si="16"/>
        <v>31.249767948523033</v>
      </c>
    </row>
    <row r="195" spans="1:17" x14ac:dyDescent="0.2">
      <c r="A195" s="1" t="s">
        <v>59</v>
      </c>
      <c r="B195" s="4">
        <f>-1+10^(-1/SLOPE(B184:B194,$A$20:$A$30))</f>
        <v>0.9920918850953484</v>
      </c>
      <c r="C195" s="4">
        <f>-1+10^(-1/SLOPE(C184:C194,$A$20:$A$30))</f>
        <v>0.9593464959985285</v>
      </c>
      <c r="D195" s="4">
        <f>-1+10^(-1/SLOPE(D184:D194,$A$20:$A$30))</f>
        <v>0.90971552680829282</v>
      </c>
      <c r="E195" s="5">
        <f>-1+10^(-1/SLOPE(E184:E194,$A$20:$A$30))</f>
        <v>0.95253711327136537</v>
      </c>
    </row>
    <row r="197" spans="1:17" x14ac:dyDescent="0.2">
      <c r="A197" s="8" t="s">
        <v>264</v>
      </c>
    </row>
    <row r="198" spans="1:17" x14ac:dyDescent="0.2">
      <c r="B198" s="15" t="s">
        <v>224</v>
      </c>
      <c r="C198" s="15"/>
      <c r="D198" s="15"/>
      <c r="E198" s="15"/>
      <c r="F198" s="15"/>
      <c r="G198" s="15"/>
      <c r="H198" s="15"/>
      <c r="I198" s="15"/>
      <c r="J198" s="15" t="s">
        <v>155</v>
      </c>
      <c r="K198" s="15"/>
      <c r="L198" s="15"/>
      <c r="M198" s="15"/>
      <c r="N198" s="15"/>
      <c r="O198" s="15"/>
      <c r="P198" s="15"/>
      <c r="Q198" s="15"/>
    </row>
    <row r="199" spans="1:17" x14ac:dyDescent="0.2">
      <c r="A199" s="8" t="s">
        <v>160</v>
      </c>
      <c r="B199" s="7">
        <v>5.199497</v>
      </c>
      <c r="C199" s="7">
        <v>5.729622</v>
      </c>
      <c r="D199" s="7">
        <v>3.9413969999999998</v>
      </c>
      <c r="E199" s="7">
        <v>5.0357659999999997</v>
      </c>
      <c r="F199" s="7">
        <v>4.5478110000000003</v>
      </c>
      <c r="G199" s="7">
        <v>5.1099040000000002</v>
      </c>
      <c r="H199" s="7">
        <v>4.6453709999999999</v>
      </c>
      <c r="I199" s="7">
        <v>3.3440949999999998</v>
      </c>
      <c r="J199" s="7">
        <v>6.3060270000000003</v>
      </c>
      <c r="K199" s="7">
        <v>6.8186809999999998</v>
      </c>
      <c r="L199" s="7">
        <v>5.0893879999999996</v>
      </c>
      <c r="M199" s="7">
        <v>6.1476920000000002</v>
      </c>
      <c r="N199" s="7">
        <v>5.6758170000000003</v>
      </c>
      <c r="O199" s="7">
        <v>6.2193860000000001</v>
      </c>
      <c r="P199" s="7">
        <v>5.770162</v>
      </c>
      <c r="Q199" s="7">
        <v>4.5117710000000004</v>
      </c>
    </row>
    <row r="200" spans="1:17" x14ac:dyDescent="0.2">
      <c r="A200" s="8" t="s">
        <v>161</v>
      </c>
      <c r="B200" s="7">
        <v>3.8766859999999999</v>
      </c>
      <c r="C200" s="7">
        <v>4.1993980000000004</v>
      </c>
      <c r="D200" s="7">
        <v>2.3020740000000002</v>
      </c>
      <c r="E200" s="7">
        <v>3.3511479999999998</v>
      </c>
      <c r="F200" s="7">
        <v>3.0908449999999998</v>
      </c>
      <c r="G200" s="7">
        <v>3.677721</v>
      </c>
      <c r="H200" s="7">
        <v>3.3224469999999999</v>
      </c>
      <c r="I200" s="7">
        <v>2.7149320000000001</v>
      </c>
      <c r="J200" s="7">
        <v>5.0268090000000001</v>
      </c>
      <c r="K200" s="7">
        <v>5.3388869999999997</v>
      </c>
      <c r="L200" s="7">
        <v>3.504089</v>
      </c>
      <c r="M200" s="7">
        <v>4.5185909999999998</v>
      </c>
      <c r="N200" s="7">
        <v>4.2668660000000003</v>
      </c>
      <c r="O200" s="7">
        <v>4.8344009999999997</v>
      </c>
      <c r="P200" s="7">
        <v>4.4908359999999998</v>
      </c>
      <c r="Q200" s="7">
        <v>3.9033419999999999</v>
      </c>
    </row>
    <row r="201" spans="1:17" x14ac:dyDescent="0.2">
      <c r="A201" s="8" t="s">
        <v>162</v>
      </c>
      <c r="B201" s="7">
        <v>2.5223439999999999</v>
      </c>
      <c r="C201" s="7">
        <v>3.1452249999999999</v>
      </c>
      <c r="D201" s="7">
        <v>0.87663800000000003</v>
      </c>
      <c r="E201" s="7">
        <v>2.0727340000000001</v>
      </c>
      <c r="F201" s="7">
        <v>0.82709999999999995</v>
      </c>
      <c r="G201" s="7">
        <v>2.0838719999999999</v>
      </c>
      <c r="H201" s="7">
        <v>1.936167</v>
      </c>
      <c r="I201" s="7">
        <v>0.58697699999999997</v>
      </c>
      <c r="J201" s="7">
        <v>3.7170999999999998</v>
      </c>
      <c r="K201" s="7">
        <v>4.3194549999999996</v>
      </c>
      <c r="L201" s="7">
        <v>2.125629</v>
      </c>
      <c r="M201" s="7">
        <v>3.282308</v>
      </c>
      <c r="N201" s="7">
        <v>2.0777230000000002</v>
      </c>
      <c r="O201" s="7">
        <v>3.2930779999999999</v>
      </c>
      <c r="P201" s="7">
        <v>3.1502409999999998</v>
      </c>
      <c r="Q201" s="7">
        <v>1.8455140000000001</v>
      </c>
    </row>
  </sheetData>
  <mergeCells count="28">
    <mergeCell ref="T97:Y97"/>
    <mergeCell ref="Z97:AE97"/>
    <mergeCell ref="H97:M97"/>
    <mergeCell ref="A2:A3"/>
    <mergeCell ref="A4:A5"/>
    <mergeCell ref="A6:A7"/>
    <mergeCell ref="A8:A9"/>
    <mergeCell ref="A10:A11"/>
    <mergeCell ref="A12:A13"/>
    <mergeCell ref="B79:D79"/>
    <mergeCell ref="K79:M79"/>
    <mergeCell ref="B89:D89"/>
    <mergeCell ref="K89:M89"/>
    <mergeCell ref="E89:G89"/>
    <mergeCell ref="H89:J89"/>
    <mergeCell ref="N89:P89"/>
    <mergeCell ref="E79:G79"/>
    <mergeCell ref="H79:J79"/>
    <mergeCell ref="N79:P79"/>
    <mergeCell ref="B97:G97"/>
    <mergeCell ref="E84:G84"/>
    <mergeCell ref="H84:J84"/>
    <mergeCell ref="N84:P84"/>
    <mergeCell ref="B84:D84"/>
    <mergeCell ref="K84:M84"/>
    <mergeCell ref="B198:I198"/>
    <mergeCell ref="J198:Q198"/>
    <mergeCell ref="N97:S97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06F12-7EDA-5D48-BCF8-4B6AF6F4DAE1}">
  <dimension ref="A1:N17"/>
  <sheetViews>
    <sheetView workbookViewId="0">
      <selection activeCell="A17" sqref="A1:A17"/>
    </sheetView>
  </sheetViews>
  <sheetFormatPr baseColWidth="10" defaultRowHeight="16" x14ac:dyDescent="0.2"/>
  <cols>
    <col min="5" max="5" width="15.33203125" bestFit="1" customWidth="1"/>
    <col min="6" max="6" width="15.5" bestFit="1" customWidth="1"/>
    <col min="7" max="7" width="17.5" bestFit="1" customWidth="1"/>
  </cols>
  <sheetData>
    <row r="1" spans="1:14" x14ac:dyDescent="0.2">
      <c r="A1" t="s">
        <v>15</v>
      </c>
      <c r="B1" s="1" t="s">
        <v>16</v>
      </c>
      <c r="C1" s="1" t="s">
        <v>113</v>
      </c>
      <c r="D1" s="1" t="s">
        <v>117</v>
      </c>
      <c r="E1" s="1" t="s">
        <v>17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6</v>
      </c>
    </row>
    <row r="2" spans="1:14" x14ac:dyDescent="0.2">
      <c r="A2" t="s">
        <v>71</v>
      </c>
      <c r="B2">
        <v>21</v>
      </c>
      <c r="C2" t="s">
        <v>38</v>
      </c>
      <c r="D2" t="s">
        <v>29</v>
      </c>
      <c r="E2" t="s">
        <v>30</v>
      </c>
      <c r="F2" t="s">
        <v>31</v>
      </c>
      <c r="G2" t="s">
        <v>32</v>
      </c>
      <c r="H2">
        <v>5</v>
      </c>
      <c r="I2" t="s">
        <v>114</v>
      </c>
      <c r="J2">
        <v>4</v>
      </c>
      <c r="K2" t="s">
        <v>34</v>
      </c>
      <c r="L2" t="s">
        <v>42</v>
      </c>
      <c r="M2" t="s">
        <v>47</v>
      </c>
      <c r="N2" t="s">
        <v>43</v>
      </c>
    </row>
    <row r="3" spans="1:14" x14ac:dyDescent="0.2">
      <c r="A3" t="s">
        <v>0</v>
      </c>
      <c r="B3">
        <v>24</v>
      </c>
      <c r="C3" t="s">
        <v>27</v>
      </c>
      <c r="D3" t="s">
        <v>29</v>
      </c>
      <c r="E3" t="s">
        <v>30</v>
      </c>
      <c r="F3" t="s">
        <v>31</v>
      </c>
      <c r="G3" t="s">
        <v>32</v>
      </c>
      <c r="H3">
        <v>3</v>
      </c>
      <c r="I3" t="s">
        <v>115</v>
      </c>
      <c r="J3">
        <v>1</v>
      </c>
      <c r="K3" t="s">
        <v>34</v>
      </c>
      <c r="L3" t="s">
        <v>35</v>
      </c>
      <c r="M3" t="s">
        <v>36</v>
      </c>
      <c r="N3" t="s">
        <v>37</v>
      </c>
    </row>
    <row r="4" spans="1:14" x14ac:dyDescent="0.2">
      <c r="A4" t="s">
        <v>1</v>
      </c>
      <c r="B4">
        <v>24</v>
      </c>
      <c r="C4" t="s">
        <v>38</v>
      </c>
      <c r="D4" t="s">
        <v>28</v>
      </c>
      <c r="E4" t="s">
        <v>30</v>
      </c>
      <c r="F4" t="s">
        <v>31</v>
      </c>
      <c r="G4" t="s">
        <v>29</v>
      </c>
      <c r="H4">
        <v>0</v>
      </c>
      <c r="I4" t="s">
        <v>115</v>
      </c>
      <c r="J4">
        <v>0</v>
      </c>
      <c r="K4" t="s">
        <v>39</v>
      </c>
      <c r="L4" t="s">
        <v>35</v>
      </c>
      <c r="M4" t="s">
        <v>36</v>
      </c>
      <c r="N4" t="s">
        <v>37</v>
      </c>
    </row>
    <row r="5" spans="1:14" x14ac:dyDescent="0.2">
      <c r="A5" t="s">
        <v>2</v>
      </c>
      <c r="B5">
        <v>26</v>
      </c>
      <c r="C5" t="s">
        <v>27</v>
      </c>
      <c r="D5" t="s">
        <v>29</v>
      </c>
      <c r="E5" t="s">
        <v>30</v>
      </c>
      <c r="F5" t="s">
        <v>31</v>
      </c>
      <c r="G5" t="s">
        <v>41</v>
      </c>
      <c r="H5">
        <v>8</v>
      </c>
      <c r="I5" t="s">
        <v>116</v>
      </c>
      <c r="J5">
        <v>3</v>
      </c>
      <c r="K5" t="s">
        <v>34</v>
      </c>
      <c r="L5" t="s">
        <v>42</v>
      </c>
      <c r="M5" t="s">
        <v>36</v>
      </c>
      <c r="N5" t="s">
        <v>43</v>
      </c>
    </row>
    <row r="6" spans="1:14" x14ac:dyDescent="0.2">
      <c r="A6" t="s">
        <v>3</v>
      </c>
      <c r="B6">
        <v>20</v>
      </c>
      <c r="C6" t="s">
        <v>38</v>
      </c>
      <c r="D6" t="s">
        <v>40</v>
      </c>
      <c r="E6" t="s">
        <v>44</v>
      </c>
      <c r="F6" t="s">
        <v>31</v>
      </c>
      <c r="G6" t="s">
        <v>32</v>
      </c>
      <c r="H6">
        <v>7</v>
      </c>
      <c r="I6" t="s">
        <v>116</v>
      </c>
      <c r="J6">
        <v>1</v>
      </c>
      <c r="K6" t="s">
        <v>34</v>
      </c>
      <c r="L6" t="s">
        <v>35</v>
      </c>
      <c r="M6" t="s">
        <v>36</v>
      </c>
      <c r="N6" t="s">
        <v>37</v>
      </c>
    </row>
    <row r="7" spans="1:14" x14ac:dyDescent="0.2">
      <c r="A7" t="s">
        <v>4</v>
      </c>
      <c r="B7">
        <v>20</v>
      </c>
      <c r="C7" t="s">
        <v>27</v>
      </c>
      <c r="D7" t="s">
        <v>29</v>
      </c>
      <c r="E7" t="s">
        <v>30</v>
      </c>
      <c r="F7" t="s">
        <v>31</v>
      </c>
      <c r="G7" t="s">
        <v>32</v>
      </c>
      <c r="H7">
        <v>5</v>
      </c>
      <c r="I7" t="s">
        <v>114</v>
      </c>
      <c r="J7">
        <v>3</v>
      </c>
      <c r="K7" t="s">
        <v>34</v>
      </c>
      <c r="L7" t="s">
        <v>42</v>
      </c>
      <c r="M7" t="s">
        <v>36</v>
      </c>
      <c r="N7" t="s">
        <v>43</v>
      </c>
    </row>
    <row r="8" spans="1:14" x14ac:dyDescent="0.2">
      <c r="A8" t="s">
        <v>5</v>
      </c>
      <c r="B8">
        <v>21</v>
      </c>
      <c r="C8" t="s">
        <v>38</v>
      </c>
      <c r="D8" t="s">
        <v>40</v>
      </c>
      <c r="E8" t="s">
        <v>44</v>
      </c>
      <c r="F8" t="s">
        <v>31</v>
      </c>
      <c r="G8" t="s">
        <v>29</v>
      </c>
      <c r="H8">
        <v>0</v>
      </c>
      <c r="I8" t="s">
        <v>115</v>
      </c>
      <c r="J8">
        <v>2</v>
      </c>
      <c r="K8" t="s">
        <v>34</v>
      </c>
      <c r="L8" t="s">
        <v>42</v>
      </c>
      <c r="M8" t="s">
        <v>36</v>
      </c>
      <c r="N8" t="s">
        <v>37</v>
      </c>
    </row>
    <row r="9" spans="1:14" x14ac:dyDescent="0.2">
      <c r="A9" t="s">
        <v>6</v>
      </c>
      <c r="B9">
        <v>22</v>
      </c>
      <c r="C9" t="s">
        <v>27</v>
      </c>
      <c r="D9" t="s">
        <v>29</v>
      </c>
      <c r="E9" t="s">
        <v>44</v>
      </c>
      <c r="F9" t="s">
        <v>45</v>
      </c>
      <c r="G9" t="s">
        <v>32</v>
      </c>
      <c r="H9">
        <v>7</v>
      </c>
      <c r="I9" t="s">
        <v>116</v>
      </c>
      <c r="J9">
        <v>2</v>
      </c>
      <c r="K9" t="s">
        <v>39</v>
      </c>
      <c r="L9" t="s">
        <v>42</v>
      </c>
      <c r="M9" t="s">
        <v>36</v>
      </c>
      <c r="N9" t="s">
        <v>43</v>
      </c>
    </row>
    <row r="10" spans="1:14" x14ac:dyDescent="0.2">
      <c r="A10" t="s">
        <v>7</v>
      </c>
      <c r="B10">
        <v>22</v>
      </c>
      <c r="C10" t="s">
        <v>27</v>
      </c>
      <c r="D10" t="s">
        <v>29</v>
      </c>
      <c r="E10" t="s">
        <v>30</v>
      </c>
      <c r="F10" t="s">
        <v>31</v>
      </c>
      <c r="G10" t="s">
        <v>32</v>
      </c>
      <c r="H10">
        <v>0</v>
      </c>
      <c r="I10" t="s">
        <v>115</v>
      </c>
      <c r="J10">
        <v>3</v>
      </c>
      <c r="K10" t="s">
        <v>34</v>
      </c>
      <c r="L10" t="s">
        <v>42</v>
      </c>
      <c r="M10" t="s">
        <v>36</v>
      </c>
      <c r="N10" t="s">
        <v>43</v>
      </c>
    </row>
    <row r="11" spans="1:14" x14ac:dyDescent="0.2">
      <c r="A11" t="s">
        <v>8</v>
      </c>
      <c r="B11">
        <v>26</v>
      </c>
      <c r="C11" t="s">
        <v>46</v>
      </c>
      <c r="D11" t="s">
        <v>29</v>
      </c>
      <c r="E11" t="s">
        <v>30</v>
      </c>
      <c r="F11" t="s">
        <v>31</v>
      </c>
      <c r="G11" t="s">
        <v>32</v>
      </c>
      <c r="H11">
        <v>4</v>
      </c>
      <c r="I11" t="s">
        <v>114</v>
      </c>
      <c r="J11">
        <v>3</v>
      </c>
      <c r="K11" t="s">
        <v>34</v>
      </c>
      <c r="L11" t="s">
        <v>42</v>
      </c>
      <c r="M11" t="s">
        <v>47</v>
      </c>
      <c r="N11" t="s">
        <v>37</v>
      </c>
    </row>
    <row r="12" spans="1:14" x14ac:dyDescent="0.2">
      <c r="A12" t="s">
        <v>9</v>
      </c>
      <c r="B12">
        <v>18</v>
      </c>
      <c r="C12" t="s">
        <v>38</v>
      </c>
      <c r="D12" t="s">
        <v>29</v>
      </c>
      <c r="E12" t="s">
        <v>44</v>
      </c>
      <c r="F12" t="s">
        <v>31</v>
      </c>
      <c r="G12" t="s">
        <v>32</v>
      </c>
      <c r="H12">
        <v>8</v>
      </c>
      <c r="I12" t="s">
        <v>116</v>
      </c>
      <c r="J12">
        <v>2</v>
      </c>
      <c r="K12" t="s">
        <v>39</v>
      </c>
      <c r="L12" t="s">
        <v>42</v>
      </c>
      <c r="M12" t="s">
        <v>36</v>
      </c>
      <c r="N12" t="s">
        <v>43</v>
      </c>
    </row>
    <row r="13" spans="1:14" x14ac:dyDescent="0.2">
      <c r="A13" t="s">
        <v>10</v>
      </c>
      <c r="B13">
        <v>20</v>
      </c>
      <c r="C13" t="s">
        <v>38</v>
      </c>
      <c r="D13" t="s">
        <v>40</v>
      </c>
      <c r="E13" t="s">
        <v>44</v>
      </c>
      <c r="F13" t="s">
        <v>31</v>
      </c>
      <c r="G13" t="s">
        <v>32</v>
      </c>
      <c r="H13">
        <v>8</v>
      </c>
      <c r="I13" t="s">
        <v>116</v>
      </c>
      <c r="J13">
        <v>0</v>
      </c>
      <c r="K13" t="s">
        <v>39</v>
      </c>
      <c r="L13" t="s">
        <v>35</v>
      </c>
      <c r="M13" t="s">
        <v>36</v>
      </c>
      <c r="N13" t="s">
        <v>37</v>
      </c>
    </row>
    <row r="14" spans="1:14" x14ac:dyDescent="0.2">
      <c r="A14" t="s">
        <v>11</v>
      </c>
      <c r="B14">
        <v>25</v>
      </c>
      <c r="C14" t="s">
        <v>27</v>
      </c>
      <c r="D14" t="s">
        <v>28</v>
      </c>
      <c r="E14" t="s">
        <v>48</v>
      </c>
      <c r="F14" t="s">
        <v>31</v>
      </c>
      <c r="G14" t="s">
        <v>29</v>
      </c>
      <c r="H14">
        <v>0</v>
      </c>
      <c r="I14" t="s">
        <v>115</v>
      </c>
      <c r="J14">
        <v>1</v>
      </c>
      <c r="K14" t="s">
        <v>34</v>
      </c>
      <c r="L14" t="s">
        <v>35</v>
      </c>
      <c r="M14" t="s">
        <v>36</v>
      </c>
      <c r="N14" t="s">
        <v>37</v>
      </c>
    </row>
    <row r="15" spans="1:14" x14ac:dyDescent="0.2">
      <c r="A15" t="s">
        <v>12</v>
      </c>
      <c r="B15">
        <v>25</v>
      </c>
      <c r="C15" t="s">
        <v>27</v>
      </c>
      <c r="D15" t="s">
        <v>29</v>
      </c>
      <c r="E15" t="s">
        <v>30</v>
      </c>
      <c r="F15" t="s">
        <v>31</v>
      </c>
      <c r="G15" t="s">
        <v>32</v>
      </c>
      <c r="H15">
        <v>0</v>
      </c>
      <c r="I15" t="s">
        <v>115</v>
      </c>
      <c r="J15">
        <v>3</v>
      </c>
      <c r="K15" t="s">
        <v>34</v>
      </c>
      <c r="L15" t="s">
        <v>42</v>
      </c>
      <c r="M15" t="s">
        <v>47</v>
      </c>
      <c r="N15" t="s">
        <v>37</v>
      </c>
    </row>
    <row r="16" spans="1:14" x14ac:dyDescent="0.2">
      <c r="A16" t="s">
        <v>13</v>
      </c>
      <c r="B16">
        <v>27</v>
      </c>
      <c r="C16" t="s">
        <v>38</v>
      </c>
      <c r="D16" t="s">
        <v>29</v>
      </c>
      <c r="E16" t="s">
        <v>44</v>
      </c>
      <c r="F16" t="s">
        <v>31</v>
      </c>
      <c r="G16" t="s">
        <v>32</v>
      </c>
      <c r="H16">
        <v>6</v>
      </c>
      <c r="I16" t="s">
        <v>114</v>
      </c>
      <c r="J16">
        <v>3</v>
      </c>
      <c r="K16" t="s">
        <v>34</v>
      </c>
      <c r="L16" t="s">
        <v>42</v>
      </c>
      <c r="M16" t="s">
        <v>36</v>
      </c>
      <c r="N16" t="s">
        <v>43</v>
      </c>
    </row>
    <row r="17" spans="1:14" x14ac:dyDescent="0.2">
      <c r="A17" t="s">
        <v>14</v>
      </c>
      <c r="B17">
        <v>19</v>
      </c>
      <c r="C17" t="s">
        <v>38</v>
      </c>
      <c r="D17" t="s">
        <v>29</v>
      </c>
      <c r="E17" t="s">
        <v>44</v>
      </c>
      <c r="F17" t="s">
        <v>31</v>
      </c>
      <c r="G17" t="s">
        <v>32</v>
      </c>
      <c r="H17">
        <v>5</v>
      </c>
      <c r="I17" t="s">
        <v>114</v>
      </c>
      <c r="J17">
        <v>3</v>
      </c>
      <c r="K17" t="s">
        <v>34</v>
      </c>
      <c r="L17" t="s">
        <v>42</v>
      </c>
      <c r="M17" t="s">
        <v>36</v>
      </c>
      <c r="N17" t="s">
        <v>43</v>
      </c>
    </row>
  </sheetData>
  <pageMargins left="1" right="1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5C73F-B2F7-2340-96A7-0D0A94B9C992}">
  <dimension ref="A1:G114"/>
  <sheetViews>
    <sheetView workbookViewId="0">
      <selection activeCell="H106" sqref="H106"/>
    </sheetView>
  </sheetViews>
  <sheetFormatPr baseColWidth="10" defaultRowHeight="16" x14ac:dyDescent="0.2"/>
  <cols>
    <col min="1" max="1" width="25.83203125" bestFit="1" customWidth="1"/>
  </cols>
  <sheetData>
    <row r="1" spans="1:6" x14ac:dyDescent="0.2">
      <c r="B1" s="9" t="s">
        <v>86</v>
      </c>
      <c r="C1" s="9" t="s">
        <v>87</v>
      </c>
      <c r="D1" s="9" t="s">
        <v>88</v>
      </c>
      <c r="E1" s="9" t="s">
        <v>89</v>
      </c>
      <c r="F1" s="9" t="s">
        <v>90</v>
      </c>
    </row>
    <row r="2" spans="1:6" x14ac:dyDescent="0.2">
      <c r="A2" s="2" t="s">
        <v>99</v>
      </c>
    </row>
    <row r="3" spans="1:6" ht="18" x14ac:dyDescent="0.2">
      <c r="A3" s="8" t="s">
        <v>72</v>
      </c>
      <c r="B3" s="7"/>
      <c r="C3" s="7"/>
      <c r="D3" s="7"/>
      <c r="E3" s="7"/>
      <c r="F3" s="7"/>
    </row>
    <row r="4" spans="1:6" x14ac:dyDescent="0.2">
      <c r="A4" s="8" t="s">
        <v>191</v>
      </c>
      <c r="B4" s="7">
        <v>13.16</v>
      </c>
      <c r="C4" s="7" t="s">
        <v>73</v>
      </c>
      <c r="D4" s="7" t="s">
        <v>74</v>
      </c>
      <c r="E4" s="7" t="s">
        <v>75</v>
      </c>
      <c r="F4" s="7" t="s">
        <v>76</v>
      </c>
    </row>
    <row r="5" spans="1:6" x14ac:dyDescent="0.2">
      <c r="A5" s="8" t="s">
        <v>220</v>
      </c>
      <c r="B5" s="7">
        <v>-1.51</v>
      </c>
      <c r="C5" s="7" t="s">
        <v>193</v>
      </c>
      <c r="D5" s="7" t="s">
        <v>78</v>
      </c>
      <c r="E5" s="7" t="s">
        <v>79</v>
      </c>
      <c r="F5" s="7">
        <v>0.60450000000000004</v>
      </c>
    </row>
    <row r="6" spans="1:6" x14ac:dyDescent="0.2">
      <c r="A6" s="8" t="s">
        <v>221</v>
      </c>
      <c r="B6" s="7">
        <v>-5.0229999999999997</v>
      </c>
      <c r="C6" s="7" t="s">
        <v>194</v>
      </c>
      <c r="D6" s="7" t="s">
        <v>74</v>
      </c>
      <c r="E6" s="7" t="s">
        <v>92</v>
      </c>
      <c r="F6" s="7">
        <v>5.5999999999999999E-3</v>
      </c>
    </row>
    <row r="7" spans="1:6" x14ac:dyDescent="0.2">
      <c r="A7" s="8" t="s">
        <v>243</v>
      </c>
      <c r="B7" s="7">
        <v>0.55669999999999997</v>
      </c>
      <c r="C7" s="7" t="s">
        <v>77</v>
      </c>
      <c r="D7" s="7" t="s">
        <v>78</v>
      </c>
      <c r="E7" s="7" t="s">
        <v>79</v>
      </c>
      <c r="F7" s="7">
        <v>0.89239999999999997</v>
      </c>
    </row>
    <row r="8" spans="1:6" x14ac:dyDescent="0.2">
      <c r="A8" s="8" t="s">
        <v>222</v>
      </c>
      <c r="B8" s="7">
        <v>4.3600000000000003</v>
      </c>
      <c r="C8" s="7" t="s">
        <v>195</v>
      </c>
      <c r="D8" s="7" t="s">
        <v>74</v>
      </c>
      <c r="E8" s="7" t="s">
        <v>82</v>
      </c>
      <c r="F8" s="7">
        <v>1.66E-2</v>
      </c>
    </row>
    <row r="9" spans="1:6" x14ac:dyDescent="0.2">
      <c r="A9" s="8"/>
      <c r="B9" s="7"/>
      <c r="C9" s="7"/>
      <c r="D9" s="7"/>
      <c r="E9" s="7"/>
      <c r="F9" s="7"/>
    </row>
    <row r="10" spans="1:6" ht="18" x14ac:dyDescent="0.2">
      <c r="A10" s="8" t="s">
        <v>80</v>
      </c>
      <c r="B10" s="7"/>
      <c r="C10" s="7"/>
      <c r="D10" s="7"/>
      <c r="E10" s="7"/>
      <c r="F10" s="7"/>
    </row>
    <row r="11" spans="1:6" x14ac:dyDescent="0.2">
      <c r="A11" s="8" t="s">
        <v>191</v>
      </c>
      <c r="B11" s="7">
        <v>17.48</v>
      </c>
      <c r="C11" s="7" t="s">
        <v>81</v>
      </c>
      <c r="D11" s="7" t="s">
        <v>74</v>
      </c>
      <c r="E11" s="7" t="s">
        <v>75</v>
      </c>
      <c r="F11" s="7" t="s">
        <v>76</v>
      </c>
    </row>
    <row r="12" spans="1:6" x14ac:dyDescent="0.2">
      <c r="A12" s="8" t="s">
        <v>220</v>
      </c>
      <c r="B12" s="7">
        <v>-3.19</v>
      </c>
      <c r="C12" s="7" t="s">
        <v>196</v>
      </c>
      <c r="D12" s="7" t="s">
        <v>78</v>
      </c>
      <c r="E12" s="7" t="s">
        <v>79</v>
      </c>
      <c r="F12" s="7">
        <v>9.4700000000000006E-2</v>
      </c>
    </row>
    <row r="13" spans="1:6" x14ac:dyDescent="0.2">
      <c r="A13" s="8" t="s">
        <v>221</v>
      </c>
      <c r="B13" s="7">
        <v>-8.7129999999999992</v>
      </c>
      <c r="C13" s="7" t="s">
        <v>197</v>
      </c>
      <c r="D13" s="7" t="s">
        <v>74</v>
      </c>
      <c r="E13" s="7" t="s">
        <v>75</v>
      </c>
      <c r="F13" s="7" t="s">
        <v>76</v>
      </c>
    </row>
    <row r="14" spans="1:6" x14ac:dyDescent="0.2">
      <c r="A14" s="8" t="s">
        <v>243</v>
      </c>
      <c r="B14" s="7">
        <v>3.0870000000000002</v>
      </c>
      <c r="C14" s="7" t="s">
        <v>244</v>
      </c>
      <c r="D14" s="7" t="s">
        <v>78</v>
      </c>
      <c r="E14" s="7" t="s">
        <v>79</v>
      </c>
      <c r="F14" s="7">
        <v>5.6500000000000002E-2</v>
      </c>
    </row>
    <row r="15" spans="1:6" x14ac:dyDescent="0.2">
      <c r="A15" s="8" t="s">
        <v>222</v>
      </c>
      <c r="B15" s="7">
        <v>3.7629999999999999</v>
      </c>
      <c r="C15" s="7" t="s">
        <v>198</v>
      </c>
      <c r="D15" s="7" t="s">
        <v>74</v>
      </c>
      <c r="E15" s="7" t="s">
        <v>82</v>
      </c>
      <c r="F15" s="7">
        <v>4.1700000000000001E-2</v>
      </c>
    </row>
    <row r="16" spans="1:6" x14ac:dyDescent="0.2">
      <c r="A16" s="8"/>
      <c r="B16" s="7"/>
      <c r="C16" s="7"/>
      <c r="D16" s="7"/>
      <c r="E16" s="7"/>
      <c r="F16" s="7"/>
    </row>
    <row r="17" spans="1:6" ht="18" x14ac:dyDescent="0.2">
      <c r="A17" s="8" t="s">
        <v>83</v>
      </c>
      <c r="B17" s="7"/>
      <c r="C17" s="7"/>
      <c r="D17" s="7"/>
      <c r="E17" s="7"/>
      <c r="F17" s="7"/>
    </row>
    <row r="18" spans="1:6" x14ac:dyDescent="0.2">
      <c r="A18" s="8" t="s">
        <v>191</v>
      </c>
      <c r="B18" s="7">
        <v>21.51</v>
      </c>
      <c r="C18" s="7" t="s">
        <v>84</v>
      </c>
      <c r="D18" s="7" t="s">
        <v>74</v>
      </c>
      <c r="E18" s="7" t="s">
        <v>75</v>
      </c>
      <c r="F18" s="7" t="s">
        <v>76</v>
      </c>
    </row>
    <row r="19" spans="1:6" x14ac:dyDescent="0.2">
      <c r="A19" s="8" t="s">
        <v>220</v>
      </c>
      <c r="B19" s="7">
        <v>-0.14330000000000001</v>
      </c>
      <c r="C19" s="7" t="s">
        <v>199</v>
      </c>
      <c r="D19" s="7" t="s">
        <v>78</v>
      </c>
      <c r="E19" s="7" t="s">
        <v>79</v>
      </c>
      <c r="F19" s="7">
        <v>0.99929999999999997</v>
      </c>
    </row>
    <row r="20" spans="1:6" x14ac:dyDescent="0.2">
      <c r="A20" s="8" t="s">
        <v>221</v>
      </c>
      <c r="B20" s="7">
        <v>-9</v>
      </c>
      <c r="C20" s="7" t="s">
        <v>200</v>
      </c>
      <c r="D20" s="7" t="s">
        <v>74</v>
      </c>
      <c r="E20" s="7" t="s">
        <v>75</v>
      </c>
      <c r="F20" s="7" t="s">
        <v>76</v>
      </c>
    </row>
    <row r="21" spans="1:6" x14ac:dyDescent="0.2">
      <c r="A21" s="8" t="s">
        <v>243</v>
      </c>
      <c r="B21" s="7">
        <v>3.2370000000000001</v>
      </c>
      <c r="C21" s="7" t="s">
        <v>85</v>
      </c>
      <c r="D21" s="7" t="s">
        <v>78</v>
      </c>
      <c r="E21" s="7" t="s">
        <v>79</v>
      </c>
      <c r="F21" s="7">
        <v>5.96E-2</v>
      </c>
    </row>
    <row r="22" spans="1:6" x14ac:dyDescent="0.2">
      <c r="A22" s="8" t="s">
        <v>222</v>
      </c>
      <c r="B22" s="7">
        <v>8.3729999999999993</v>
      </c>
      <c r="C22" s="7" t="s">
        <v>201</v>
      </c>
      <c r="D22" s="7" t="s">
        <v>74</v>
      </c>
      <c r="E22" s="7" t="s">
        <v>75</v>
      </c>
      <c r="F22" s="7" t="s">
        <v>76</v>
      </c>
    </row>
    <row r="24" spans="1:6" x14ac:dyDescent="0.2">
      <c r="A24" s="2" t="s">
        <v>100</v>
      </c>
    </row>
    <row r="25" spans="1:6" ht="18" x14ac:dyDescent="0.2">
      <c r="A25" s="8" t="s">
        <v>72</v>
      </c>
      <c r="B25" s="7"/>
      <c r="C25" s="7"/>
      <c r="D25" s="7"/>
      <c r="E25" s="7"/>
      <c r="F25" s="7"/>
    </row>
    <row r="26" spans="1:6" x14ac:dyDescent="0.2">
      <c r="A26" s="8" t="s">
        <v>191</v>
      </c>
      <c r="B26" s="7">
        <v>8.4670000000000005</v>
      </c>
      <c r="C26" s="7" t="s">
        <v>91</v>
      </c>
      <c r="D26" s="7" t="s">
        <v>74</v>
      </c>
      <c r="E26" s="7" t="s">
        <v>92</v>
      </c>
      <c r="F26" s="7">
        <v>1.6999999999999999E-3</v>
      </c>
    </row>
    <row r="27" spans="1:6" x14ac:dyDescent="0.2">
      <c r="A27" s="8" t="s">
        <v>220</v>
      </c>
      <c r="B27" s="7">
        <v>-4.5599999999999996</v>
      </c>
      <c r="C27" s="7" t="s">
        <v>202</v>
      </c>
      <c r="D27" s="7" t="s">
        <v>74</v>
      </c>
      <c r="E27" s="7" t="s">
        <v>82</v>
      </c>
      <c r="F27" s="7">
        <v>1.8100000000000002E-2</v>
      </c>
    </row>
    <row r="28" spans="1:6" x14ac:dyDescent="0.2">
      <c r="A28" s="8" t="s">
        <v>221</v>
      </c>
      <c r="B28" s="7">
        <v>-7.8970000000000002</v>
      </c>
      <c r="C28" s="7" t="s">
        <v>203</v>
      </c>
      <c r="D28" s="7" t="s">
        <v>74</v>
      </c>
      <c r="E28" s="7" t="s">
        <v>75</v>
      </c>
      <c r="F28" s="7" t="s">
        <v>76</v>
      </c>
    </row>
    <row r="29" spans="1:6" x14ac:dyDescent="0.2">
      <c r="A29" s="8" t="s">
        <v>243</v>
      </c>
      <c r="B29" s="7">
        <v>-3.84</v>
      </c>
      <c r="C29" s="7" t="s">
        <v>93</v>
      </c>
      <c r="D29" s="7" t="s">
        <v>78</v>
      </c>
      <c r="E29" s="7" t="s">
        <v>79</v>
      </c>
      <c r="F29" s="7">
        <v>0.15490000000000001</v>
      </c>
    </row>
    <row r="30" spans="1:6" x14ac:dyDescent="0.2">
      <c r="A30" s="8" t="s">
        <v>222</v>
      </c>
      <c r="B30" s="7">
        <v>1.343</v>
      </c>
      <c r="C30" s="7" t="s">
        <v>204</v>
      </c>
      <c r="D30" s="7" t="s">
        <v>78</v>
      </c>
      <c r="E30" s="7" t="s">
        <v>79</v>
      </c>
      <c r="F30" s="7">
        <v>0.71650000000000003</v>
      </c>
    </row>
    <row r="31" spans="1:6" x14ac:dyDescent="0.2">
      <c r="A31" s="8"/>
      <c r="B31" s="7"/>
      <c r="C31" s="7"/>
      <c r="D31" s="7"/>
      <c r="E31" s="7"/>
      <c r="F31" s="7"/>
    </row>
    <row r="32" spans="1:6" ht="18" x14ac:dyDescent="0.2">
      <c r="A32" s="8" t="s">
        <v>80</v>
      </c>
      <c r="B32" s="7"/>
      <c r="C32" s="7"/>
      <c r="D32" s="7"/>
      <c r="E32" s="7"/>
      <c r="F32" s="7"/>
    </row>
    <row r="33" spans="1:6" x14ac:dyDescent="0.2">
      <c r="A33" s="8" t="s">
        <v>191</v>
      </c>
      <c r="B33" s="7">
        <v>10.52</v>
      </c>
      <c r="C33" s="7" t="s">
        <v>94</v>
      </c>
      <c r="D33" s="7" t="s">
        <v>74</v>
      </c>
      <c r="E33" s="7" t="s">
        <v>95</v>
      </c>
      <c r="F33" s="7">
        <v>2.0000000000000001E-4</v>
      </c>
    </row>
    <row r="34" spans="1:6" x14ac:dyDescent="0.2">
      <c r="A34" s="8" t="s">
        <v>220</v>
      </c>
      <c r="B34" s="7">
        <v>-6.2270000000000003</v>
      </c>
      <c r="C34" s="7" t="s">
        <v>205</v>
      </c>
      <c r="D34" s="7" t="s">
        <v>74</v>
      </c>
      <c r="E34" s="7" t="s">
        <v>92</v>
      </c>
      <c r="F34" s="7">
        <v>1.2999999999999999E-3</v>
      </c>
    </row>
    <row r="35" spans="1:6" x14ac:dyDescent="0.2">
      <c r="A35" s="8" t="s">
        <v>221</v>
      </c>
      <c r="B35" s="7">
        <v>-11.57</v>
      </c>
      <c r="C35" s="7" t="s">
        <v>206</v>
      </c>
      <c r="D35" s="7" t="s">
        <v>74</v>
      </c>
      <c r="E35" s="7" t="s">
        <v>75</v>
      </c>
      <c r="F35" s="7" t="s">
        <v>76</v>
      </c>
    </row>
    <row r="36" spans="1:6" x14ac:dyDescent="0.2">
      <c r="A36" s="8" t="s">
        <v>243</v>
      </c>
      <c r="B36" s="7">
        <v>-4.5670000000000002</v>
      </c>
      <c r="C36" s="7" t="s">
        <v>96</v>
      </c>
      <c r="D36" s="7" t="s">
        <v>78</v>
      </c>
      <c r="E36" s="7" t="s">
        <v>79</v>
      </c>
      <c r="F36" s="7">
        <v>8.3199999999999996E-2</v>
      </c>
    </row>
    <row r="37" spans="1:6" x14ac:dyDescent="0.2">
      <c r="A37" s="8" t="s">
        <v>222</v>
      </c>
      <c r="B37" s="7">
        <v>0.76670000000000005</v>
      </c>
      <c r="C37" s="7" t="s">
        <v>207</v>
      </c>
      <c r="D37" s="7" t="s">
        <v>78</v>
      </c>
      <c r="E37" s="7" t="s">
        <v>79</v>
      </c>
      <c r="F37" s="7">
        <v>0.92479999999999996</v>
      </c>
    </row>
    <row r="38" spans="1:6" x14ac:dyDescent="0.2">
      <c r="A38" s="8"/>
      <c r="B38" s="7"/>
      <c r="C38" s="7"/>
      <c r="D38" s="7"/>
      <c r="E38" s="7"/>
      <c r="F38" s="7"/>
    </row>
    <row r="39" spans="1:6" ht="18" x14ac:dyDescent="0.2">
      <c r="A39" s="8" t="s">
        <v>83</v>
      </c>
      <c r="B39" s="7"/>
      <c r="C39" s="7"/>
      <c r="D39" s="7"/>
      <c r="E39" s="7"/>
      <c r="F39" s="7"/>
    </row>
    <row r="40" spans="1:6" x14ac:dyDescent="0.2">
      <c r="A40" s="8" t="s">
        <v>191</v>
      </c>
      <c r="B40" s="7">
        <v>16.100000000000001</v>
      </c>
      <c r="C40" s="7" t="s">
        <v>97</v>
      </c>
      <c r="D40" s="7" t="s">
        <v>74</v>
      </c>
      <c r="E40" s="7" t="s">
        <v>75</v>
      </c>
      <c r="F40" s="7" t="s">
        <v>76</v>
      </c>
    </row>
    <row r="41" spans="1:6" x14ac:dyDescent="0.2">
      <c r="A41" s="8" t="s">
        <v>220</v>
      </c>
      <c r="B41" s="7">
        <v>-3.4169999999999998</v>
      </c>
      <c r="C41" s="7" t="s">
        <v>208</v>
      </c>
      <c r="D41" s="7" t="s">
        <v>78</v>
      </c>
      <c r="E41" s="7" t="s">
        <v>79</v>
      </c>
      <c r="F41" s="7">
        <v>9.0200000000000002E-2</v>
      </c>
    </row>
    <row r="42" spans="1:6" x14ac:dyDescent="0.2">
      <c r="A42" s="8" t="s">
        <v>221</v>
      </c>
      <c r="B42" s="7">
        <v>-12.07</v>
      </c>
      <c r="C42" s="7" t="s">
        <v>209</v>
      </c>
      <c r="D42" s="7" t="s">
        <v>74</v>
      </c>
      <c r="E42" s="7" t="s">
        <v>75</v>
      </c>
      <c r="F42" s="7" t="s">
        <v>76</v>
      </c>
    </row>
    <row r="43" spans="1:6" x14ac:dyDescent="0.2">
      <c r="A43" s="8" t="s">
        <v>243</v>
      </c>
      <c r="B43" s="7">
        <v>-2.9169999999999998</v>
      </c>
      <c r="C43" s="7" t="s">
        <v>98</v>
      </c>
      <c r="D43" s="7" t="s">
        <v>78</v>
      </c>
      <c r="E43" s="7" t="s">
        <v>79</v>
      </c>
      <c r="F43" s="7">
        <v>0.31309999999999999</v>
      </c>
    </row>
    <row r="44" spans="1:6" x14ac:dyDescent="0.2">
      <c r="A44" s="8" t="s">
        <v>222</v>
      </c>
      <c r="B44" s="7">
        <v>5.133</v>
      </c>
      <c r="C44" s="7" t="s">
        <v>210</v>
      </c>
      <c r="D44" s="7" t="s">
        <v>74</v>
      </c>
      <c r="E44" s="7" t="s">
        <v>92</v>
      </c>
      <c r="F44" s="7">
        <v>7.4999999999999997E-3</v>
      </c>
    </row>
    <row r="46" spans="1:6" x14ac:dyDescent="0.2">
      <c r="A46" s="2" t="s">
        <v>107</v>
      </c>
    </row>
    <row r="47" spans="1:6" ht="18" x14ac:dyDescent="0.2">
      <c r="A47" s="8" t="s">
        <v>72</v>
      </c>
      <c r="B47" s="7"/>
      <c r="C47" s="7"/>
      <c r="D47" s="7"/>
      <c r="E47" s="7"/>
      <c r="F47" s="7"/>
    </row>
    <row r="48" spans="1:6" x14ac:dyDescent="0.2">
      <c r="A48" s="8" t="s">
        <v>191</v>
      </c>
      <c r="B48" s="7">
        <v>17.420000000000002</v>
      </c>
      <c r="C48" s="7" t="s">
        <v>101</v>
      </c>
      <c r="D48" s="7" t="s">
        <v>74</v>
      </c>
      <c r="E48" s="7" t="s">
        <v>82</v>
      </c>
      <c r="F48" s="7">
        <v>3.1199999999999999E-2</v>
      </c>
    </row>
    <row r="49" spans="1:6" x14ac:dyDescent="0.2">
      <c r="A49" s="8" t="s">
        <v>220</v>
      </c>
      <c r="B49" s="7">
        <v>15.36</v>
      </c>
      <c r="C49" s="7" t="s">
        <v>211</v>
      </c>
      <c r="D49" s="7" t="s">
        <v>74</v>
      </c>
      <c r="E49" s="7" t="s">
        <v>92</v>
      </c>
      <c r="F49" s="7">
        <v>1.1000000000000001E-3</v>
      </c>
    </row>
    <row r="50" spans="1:6" x14ac:dyDescent="0.2">
      <c r="A50" s="8" t="s">
        <v>221</v>
      </c>
      <c r="B50" s="7">
        <v>10.77</v>
      </c>
      <c r="C50" s="7" t="s">
        <v>212</v>
      </c>
      <c r="D50" s="7" t="s">
        <v>74</v>
      </c>
      <c r="E50" s="7" t="s">
        <v>82</v>
      </c>
      <c r="F50" s="7">
        <v>2.1399999999999999E-2</v>
      </c>
    </row>
    <row r="51" spans="1:6" x14ac:dyDescent="0.2">
      <c r="A51" s="8" t="s">
        <v>243</v>
      </c>
      <c r="B51" s="7">
        <v>1.5820000000000001</v>
      </c>
      <c r="C51" s="7" t="s">
        <v>102</v>
      </c>
      <c r="D51" s="7" t="s">
        <v>78</v>
      </c>
      <c r="E51" s="7" t="s">
        <v>79</v>
      </c>
      <c r="F51" s="7">
        <v>0.96160000000000001</v>
      </c>
    </row>
    <row r="52" spans="1:6" x14ac:dyDescent="0.2">
      <c r="A52" s="8" t="s">
        <v>222</v>
      </c>
      <c r="B52" s="7">
        <v>21.08</v>
      </c>
      <c r="C52" s="7" t="s">
        <v>213</v>
      </c>
      <c r="D52" s="7" t="s">
        <v>74</v>
      </c>
      <c r="E52" s="7" t="s">
        <v>75</v>
      </c>
      <c r="F52" s="7" t="s">
        <v>76</v>
      </c>
    </row>
    <row r="53" spans="1:6" x14ac:dyDescent="0.2">
      <c r="A53" s="8"/>
      <c r="B53" s="7"/>
      <c r="C53" s="7"/>
      <c r="D53" s="7"/>
      <c r="E53" s="7"/>
      <c r="F53" s="7"/>
    </row>
    <row r="54" spans="1:6" ht="18" x14ac:dyDescent="0.2">
      <c r="A54" s="8" t="s">
        <v>80</v>
      </c>
      <c r="B54" s="7"/>
      <c r="C54" s="7"/>
      <c r="D54" s="7"/>
      <c r="E54" s="7"/>
      <c r="F54" s="7"/>
    </row>
    <row r="55" spans="1:6" x14ac:dyDescent="0.2">
      <c r="A55" s="8" t="s">
        <v>191</v>
      </c>
      <c r="B55" s="7">
        <v>30.76</v>
      </c>
      <c r="C55" s="7" t="s">
        <v>103</v>
      </c>
      <c r="D55" s="7" t="s">
        <v>74</v>
      </c>
      <c r="E55" s="7" t="s">
        <v>95</v>
      </c>
      <c r="F55" s="7">
        <v>2.9999999999999997E-4</v>
      </c>
    </row>
    <row r="56" spans="1:6" x14ac:dyDescent="0.2">
      <c r="A56" s="8" t="s">
        <v>220</v>
      </c>
      <c r="B56" s="7">
        <v>7.0430000000000001</v>
      </c>
      <c r="C56" s="7" t="s">
        <v>214</v>
      </c>
      <c r="D56" s="7" t="s">
        <v>78</v>
      </c>
      <c r="E56" s="7" t="s">
        <v>79</v>
      </c>
      <c r="F56" s="7">
        <v>0.1696</v>
      </c>
    </row>
    <row r="57" spans="1:6" x14ac:dyDescent="0.2">
      <c r="A57" s="8" t="s">
        <v>221</v>
      </c>
      <c r="B57" s="7">
        <v>-2.5270000000000001</v>
      </c>
      <c r="C57" s="7" t="s">
        <v>215</v>
      </c>
      <c r="D57" s="7" t="s">
        <v>78</v>
      </c>
      <c r="E57" s="7" t="s">
        <v>79</v>
      </c>
      <c r="F57" s="7">
        <v>0.83779999999999999</v>
      </c>
    </row>
    <row r="58" spans="1:6" x14ac:dyDescent="0.2">
      <c r="A58" s="8" t="s">
        <v>243</v>
      </c>
      <c r="B58" s="7">
        <v>0.61329999999999996</v>
      </c>
      <c r="C58" s="7" t="s">
        <v>104</v>
      </c>
      <c r="D58" s="7" t="s">
        <v>78</v>
      </c>
      <c r="E58" s="7" t="s">
        <v>79</v>
      </c>
      <c r="F58" s="7">
        <v>0.99409999999999998</v>
      </c>
    </row>
    <row r="59" spans="1:6" x14ac:dyDescent="0.2">
      <c r="A59" s="8" t="s">
        <v>222</v>
      </c>
      <c r="B59" s="7">
        <v>13.76</v>
      </c>
      <c r="C59" s="7" t="s">
        <v>216</v>
      </c>
      <c r="D59" s="7" t="s">
        <v>74</v>
      </c>
      <c r="E59" s="7" t="s">
        <v>92</v>
      </c>
      <c r="F59" s="7">
        <v>3.2000000000000002E-3</v>
      </c>
    </row>
    <row r="60" spans="1:6" x14ac:dyDescent="0.2">
      <c r="A60" s="8"/>
      <c r="B60" s="7"/>
      <c r="C60" s="7"/>
      <c r="D60" s="7"/>
      <c r="E60" s="7"/>
      <c r="F60" s="7"/>
    </row>
    <row r="61" spans="1:6" ht="18" x14ac:dyDescent="0.2">
      <c r="A61" s="8" t="s">
        <v>83</v>
      </c>
      <c r="B61" s="7"/>
      <c r="C61" s="7"/>
      <c r="D61" s="7"/>
      <c r="E61" s="7"/>
      <c r="F61" s="7"/>
    </row>
    <row r="62" spans="1:6" x14ac:dyDescent="0.2">
      <c r="A62" s="8" t="s">
        <v>191</v>
      </c>
      <c r="B62" s="7">
        <v>58.81</v>
      </c>
      <c r="C62" s="7" t="s">
        <v>105</v>
      </c>
      <c r="D62" s="7" t="s">
        <v>74</v>
      </c>
      <c r="E62" s="7" t="s">
        <v>75</v>
      </c>
      <c r="F62" s="7" t="s">
        <v>76</v>
      </c>
    </row>
    <row r="63" spans="1:6" x14ac:dyDescent="0.2">
      <c r="A63" s="8" t="s">
        <v>220</v>
      </c>
      <c r="B63" s="7">
        <v>22.7</v>
      </c>
      <c r="C63" s="7" t="s">
        <v>217</v>
      </c>
      <c r="D63" s="7" t="s">
        <v>74</v>
      </c>
      <c r="E63" s="7" t="s">
        <v>75</v>
      </c>
      <c r="F63" s="7" t="s">
        <v>76</v>
      </c>
    </row>
    <row r="64" spans="1:6" x14ac:dyDescent="0.2">
      <c r="A64" s="8" t="s">
        <v>221</v>
      </c>
      <c r="B64" s="7">
        <v>12.32</v>
      </c>
      <c r="C64" s="7" t="s">
        <v>218</v>
      </c>
      <c r="D64" s="7" t="s">
        <v>74</v>
      </c>
      <c r="E64" s="7" t="s">
        <v>92</v>
      </c>
      <c r="F64" s="7">
        <v>8.0999999999999996E-3</v>
      </c>
    </row>
    <row r="65" spans="1:6" x14ac:dyDescent="0.2">
      <c r="A65" s="8" t="s">
        <v>243</v>
      </c>
      <c r="B65" s="7">
        <v>15.06</v>
      </c>
      <c r="C65" s="7" t="s">
        <v>106</v>
      </c>
      <c r="D65" s="7" t="s">
        <v>78</v>
      </c>
      <c r="E65" s="7" t="s">
        <v>79</v>
      </c>
      <c r="F65" s="7">
        <v>6.5000000000000002E-2</v>
      </c>
    </row>
    <row r="66" spans="1:6" x14ac:dyDescent="0.2">
      <c r="A66" s="8" t="s">
        <v>222</v>
      </c>
      <c r="B66" s="7">
        <v>31.07</v>
      </c>
      <c r="C66" s="7" t="s">
        <v>219</v>
      </c>
      <c r="D66" s="7" t="s">
        <v>74</v>
      </c>
      <c r="E66" s="7" t="s">
        <v>75</v>
      </c>
      <c r="F66" s="7" t="s">
        <v>76</v>
      </c>
    </row>
    <row r="68" spans="1:6" x14ac:dyDescent="0.2">
      <c r="A68" s="10" t="s">
        <v>112</v>
      </c>
    </row>
    <row r="69" spans="1:6" x14ac:dyDescent="0.2">
      <c r="B69" s="9" t="s">
        <v>108</v>
      </c>
      <c r="C69" s="9" t="s">
        <v>87</v>
      </c>
      <c r="D69" s="9" t="s">
        <v>88</v>
      </c>
      <c r="E69" s="9" t="s">
        <v>89</v>
      </c>
      <c r="F69" s="9" t="s">
        <v>90</v>
      </c>
    </row>
    <row r="70" spans="1:6" x14ac:dyDescent="0.2">
      <c r="A70" s="10" t="s">
        <v>249</v>
      </c>
      <c r="B70" s="9"/>
      <c r="C70" s="9"/>
      <c r="D70" s="9"/>
      <c r="E70" s="9"/>
      <c r="F70" s="9"/>
    </row>
    <row r="71" spans="1:6" x14ac:dyDescent="0.2">
      <c r="A71" s="8" t="s">
        <v>164</v>
      </c>
      <c r="B71" s="7">
        <v>1.772</v>
      </c>
      <c r="C71" s="7" t="s">
        <v>246</v>
      </c>
      <c r="D71" s="7" t="s">
        <v>74</v>
      </c>
      <c r="E71" s="7" t="s">
        <v>92</v>
      </c>
      <c r="F71" s="7">
        <v>1.6000000000000001E-3</v>
      </c>
    </row>
    <row r="72" spans="1:6" x14ac:dyDescent="0.2">
      <c r="A72" s="8" t="s">
        <v>165</v>
      </c>
      <c r="B72" s="7">
        <v>1.6910000000000001</v>
      </c>
      <c r="C72" s="7" t="s">
        <v>247</v>
      </c>
      <c r="D72" s="7" t="s">
        <v>74</v>
      </c>
      <c r="E72" s="7" t="s">
        <v>92</v>
      </c>
      <c r="F72" s="7">
        <v>9.4999999999999998E-3</v>
      </c>
    </row>
    <row r="73" spans="1:6" x14ac:dyDescent="0.2">
      <c r="A73" s="8" t="s">
        <v>116</v>
      </c>
      <c r="B73" s="7">
        <v>1.5349999999999999</v>
      </c>
      <c r="C73" s="7" t="s">
        <v>248</v>
      </c>
      <c r="D73" s="7" t="s">
        <v>74</v>
      </c>
      <c r="E73" s="7" t="s">
        <v>92</v>
      </c>
      <c r="F73" s="7">
        <v>4.5999999999999999E-3</v>
      </c>
    </row>
    <row r="74" spans="1:6" x14ac:dyDescent="0.2">
      <c r="A74" s="8"/>
      <c r="B74" s="7"/>
      <c r="C74" s="7"/>
      <c r="D74" s="7"/>
      <c r="E74" s="7"/>
      <c r="F74" s="7"/>
    </row>
    <row r="75" spans="1:6" x14ac:dyDescent="0.2">
      <c r="A75" s="10" t="s">
        <v>250</v>
      </c>
      <c r="B75" s="7"/>
      <c r="C75" s="7"/>
      <c r="D75" s="7"/>
      <c r="E75" s="7"/>
      <c r="F75" s="7"/>
    </row>
    <row r="76" spans="1:6" x14ac:dyDescent="0.2">
      <c r="A76" s="8" t="s">
        <v>164</v>
      </c>
      <c r="B76" s="7">
        <v>-2.3630000000000002E-2</v>
      </c>
      <c r="C76" s="7" t="s">
        <v>251</v>
      </c>
      <c r="D76" s="7" t="s">
        <v>78</v>
      </c>
      <c r="E76" s="7" t="s">
        <v>79</v>
      </c>
      <c r="F76" s="7">
        <v>0.99990000000000001</v>
      </c>
    </row>
    <row r="77" spans="1:6" x14ac:dyDescent="0.2">
      <c r="A77" s="8" t="s">
        <v>165</v>
      </c>
      <c r="B77" s="7">
        <v>-0.1507</v>
      </c>
      <c r="C77" s="7" t="s">
        <v>252</v>
      </c>
      <c r="D77" s="7" t="s">
        <v>78</v>
      </c>
      <c r="E77" s="7" t="s">
        <v>79</v>
      </c>
      <c r="F77" s="7">
        <v>0.98509999999999998</v>
      </c>
    </row>
    <row r="78" spans="1:6" x14ac:dyDescent="0.2">
      <c r="A78" s="8" t="s">
        <v>116</v>
      </c>
      <c r="B78" s="7">
        <v>-0.35580000000000001</v>
      </c>
      <c r="C78" s="7" t="s">
        <v>253</v>
      </c>
      <c r="D78" s="7" t="s">
        <v>78</v>
      </c>
      <c r="E78" s="7" t="s">
        <v>79</v>
      </c>
      <c r="F78" s="7">
        <v>0.75270000000000004</v>
      </c>
    </row>
    <row r="79" spans="1:6" x14ac:dyDescent="0.2">
      <c r="A79" s="8"/>
      <c r="B79" s="7"/>
      <c r="C79" s="7"/>
      <c r="D79" s="7"/>
      <c r="E79" s="7"/>
      <c r="F79" s="7"/>
    </row>
    <row r="80" spans="1:6" x14ac:dyDescent="0.2">
      <c r="A80" s="10" t="s">
        <v>245</v>
      </c>
      <c r="B80" s="7"/>
      <c r="C80" s="7"/>
      <c r="D80" s="7"/>
      <c r="E80" s="7"/>
      <c r="F80" s="7"/>
    </row>
    <row r="81" spans="1:6" x14ac:dyDescent="0.2">
      <c r="A81" s="8" t="s">
        <v>164</v>
      </c>
      <c r="B81" s="7">
        <v>1.3520000000000001</v>
      </c>
      <c r="C81" s="7" t="s">
        <v>109</v>
      </c>
      <c r="D81" s="7" t="s">
        <v>74</v>
      </c>
      <c r="E81" s="7" t="s">
        <v>75</v>
      </c>
      <c r="F81" s="7" t="s">
        <v>76</v>
      </c>
    </row>
    <row r="82" spans="1:6" x14ac:dyDescent="0.2">
      <c r="A82" s="8" t="s">
        <v>165</v>
      </c>
      <c r="B82" s="7">
        <v>1.2330000000000001</v>
      </c>
      <c r="C82" s="7" t="s">
        <v>110</v>
      </c>
      <c r="D82" s="7" t="s">
        <v>74</v>
      </c>
      <c r="E82" s="7" t="s">
        <v>75</v>
      </c>
      <c r="F82" s="7" t="s">
        <v>76</v>
      </c>
    </row>
    <row r="83" spans="1:6" x14ac:dyDescent="0.2">
      <c r="A83" s="8" t="s">
        <v>116</v>
      </c>
      <c r="B83" s="7">
        <v>1.1719999999999999</v>
      </c>
      <c r="C83" s="7" t="s">
        <v>111</v>
      </c>
      <c r="D83" s="7" t="s">
        <v>74</v>
      </c>
      <c r="E83" s="7" t="s">
        <v>75</v>
      </c>
      <c r="F83" s="7" t="s">
        <v>76</v>
      </c>
    </row>
    <row r="85" spans="1:6" x14ac:dyDescent="0.2">
      <c r="A85" s="10" t="s">
        <v>187</v>
      </c>
    </row>
    <row r="86" spans="1:6" x14ac:dyDescent="0.2">
      <c r="A86" s="8" t="s">
        <v>164</v>
      </c>
      <c r="B86" s="7">
        <v>2.169</v>
      </c>
      <c r="C86" s="7" t="s">
        <v>254</v>
      </c>
      <c r="D86" s="7" t="s">
        <v>74</v>
      </c>
      <c r="E86" s="7" t="s">
        <v>95</v>
      </c>
      <c r="F86" s="7">
        <v>4.0000000000000002E-4</v>
      </c>
    </row>
    <row r="87" spans="1:6" x14ac:dyDescent="0.2">
      <c r="A87" s="8" t="s">
        <v>165</v>
      </c>
      <c r="B87" s="7">
        <v>2.0619999999999998</v>
      </c>
      <c r="C87" s="7" t="s">
        <v>255</v>
      </c>
      <c r="D87" s="7" t="s">
        <v>74</v>
      </c>
      <c r="E87" s="7" t="s">
        <v>92</v>
      </c>
      <c r="F87" s="7">
        <v>2.8E-3</v>
      </c>
    </row>
    <row r="88" spans="1:6" x14ac:dyDescent="0.2">
      <c r="A88" s="8" t="s">
        <v>116</v>
      </c>
      <c r="B88" s="7">
        <v>1.879</v>
      </c>
      <c r="C88" s="7" t="s">
        <v>256</v>
      </c>
      <c r="D88" s="7" t="s">
        <v>74</v>
      </c>
      <c r="E88" s="7" t="s">
        <v>92</v>
      </c>
      <c r="F88" s="7">
        <v>1.1999999999999999E-3</v>
      </c>
    </row>
    <row r="91" spans="1:6" x14ac:dyDescent="0.2">
      <c r="A91" s="10" t="s">
        <v>192</v>
      </c>
    </row>
    <row r="93" spans="1:6" x14ac:dyDescent="0.2">
      <c r="A93" s="10" t="s">
        <v>223</v>
      </c>
    </row>
    <row r="94" spans="1:6" x14ac:dyDescent="0.2">
      <c r="A94" s="8"/>
      <c r="B94" s="9" t="s">
        <v>86</v>
      </c>
      <c r="C94" s="9" t="s">
        <v>233</v>
      </c>
      <c r="D94" s="9" t="s">
        <v>88</v>
      </c>
      <c r="E94" s="9" t="s">
        <v>89</v>
      </c>
      <c r="F94" s="9" t="s">
        <v>90</v>
      </c>
    </row>
    <row r="95" spans="1:6" x14ac:dyDescent="0.2">
      <c r="A95" s="8" t="s">
        <v>228</v>
      </c>
      <c r="B95" s="7"/>
      <c r="C95" s="7"/>
      <c r="D95" s="7"/>
      <c r="E95" s="7"/>
      <c r="F95" s="7"/>
    </row>
    <row r="96" spans="1:6" ht="18" x14ac:dyDescent="0.2">
      <c r="A96" s="8" t="s">
        <v>229</v>
      </c>
      <c r="B96" s="7">
        <v>4.3170000000000002</v>
      </c>
      <c r="C96" s="7" t="s">
        <v>234</v>
      </c>
      <c r="D96" s="7" t="s">
        <v>74</v>
      </c>
      <c r="E96" s="7" t="s">
        <v>82</v>
      </c>
      <c r="F96" s="7">
        <v>2.18E-2</v>
      </c>
    </row>
    <row r="97" spans="1:7" ht="18" x14ac:dyDescent="0.2">
      <c r="A97" s="8" t="s">
        <v>230</v>
      </c>
      <c r="B97" s="7">
        <v>8.3469999999999995</v>
      </c>
      <c r="C97" s="7" t="s">
        <v>235</v>
      </c>
      <c r="D97" s="7" t="s">
        <v>74</v>
      </c>
      <c r="E97" s="7" t="s">
        <v>92</v>
      </c>
      <c r="F97" s="7">
        <v>2E-3</v>
      </c>
    </row>
    <row r="98" spans="1:7" ht="18" x14ac:dyDescent="0.2">
      <c r="A98" s="8" t="s">
        <v>231</v>
      </c>
      <c r="B98" s="7">
        <v>4.03</v>
      </c>
      <c r="C98" s="7" t="s">
        <v>236</v>
      </c>
      <c r="D98" s="7" t="s">
        <v>74</v>
      </c>
      <c r="E98" s="7" t="s">
        <v>82</v>
      </c>
      <c r="F98" s="7">
        <v>2.75E-2</v>
      </c>
    </row>
    <row r="99" spans="1:7" x14ac:dyDescent="0.2">
      <c r="A99" s="8"/>
      <c r="B99" s="7"/>
      <c r="C99" s="7"/>
      <c r="D99" s="7"/>
      <c r="E99" s="7"/>
      <c r="F99" s="7"/>
    </row>
    <row r="100" spans="1:7" x14ac:dyDescent="0.2">
      <c r="A100" s="8" t="s">
        <v>157</v>
      </c>
      <c r="B100" s="7"/>
      <c r="C100" s="7"/>
      <c r="D100" s="7"/>
      <c r="E100" s="7"/>
      <c r="F100" s="7"/>
    </row>
    <row r="101" spans="1:7" ht="18" x14ac:dyDescent="0.2">
      <c r="A101" s="8" t="s">
        <v>229</v>
      </c>
      <c r="B101" s="7">
        <v>2.0529999999999999</v>
      </c>
      <c r="C101" s="7" t="s">
        <v>237</v>
      </c>
      <c r="D101" s="7" t="s">
        <v>78</v>
      </c>
      <c r="E101" s="7" t="s">
        <v>79</v>
      </c>
      <c r="F101" s="7">
        <v>0.33079999999999998</v>
      </c>
    </row>
    <row r="102" spans="1:7" ht="18" x14ac:dyDescent="0.2">
      <c r="A102" s="8" t="s">
        <v>230</v>
      </c>
      <c r="B102" s="7">
        <v>7.63</v>
      </c>
      <c r="C102" s="7" t="s">
        <v>238</v>
      </c>
      <c r="D102" s="7" t="s">
        <v>74</v>
      </c>
      <c r="E102" s="7" t="s">
        <v>92</v>
      </c>
      <c r="F102" s="7">
        <v>8.0000000000000002E-3</v>
      </c>
    </row>
    <row r="103" spans="1:7" ht="18" x14ac:dyDescent="0.2">
      <c r="A103" s="8" t="s">
        <v>231</v>
      </c>
      <c r="B103" s="7">
        <v>5.577</v>
      </c>
      <c r="C103" s="7" t="s">
        <v>239</v>
      </c>
      <c r="D103" s="7" t="s">
        <v>74</v>
      </c>
      <c r="E103" s="7" t="s">
        <v>82</v>
      </c>
      <c r="F103" s="7">
        <v>2.4199999999999999E-2</v>
      </c>
    </row>
    <row r="104" spans="1:7" x14ac:dyDescent="0.2">
      <c r="A104" s="8"/>
      <c r="B104" s="7"/>
      <c r="C104" s="7"/>
      <c r="D104" s="7"/>
      <c r="E104" s="7"/>
      <c r="F104" s="7"/>
    </row>
    <row r="105" spans="1:7" x14ac:dyDescent="0.2">
      <c r="A105" s="8" t="s">
        <v>232</v>
      </c>
      <c r="B105" s="7"/>
      <c r="C105" s="7"/>
      <c r="D105" s="7"/>
      <c r="E105" s="7"/>
      <c r="F105" s="7"/>
    </row>
    <row r="106" spans="1:7" ht="18" x14ac:dyDescent="0.2">
      <c r="A106" s="8" t="s">
        <v>229</v>
      </c>
      <c r="B106" s="7">
        <v>5.4989999999999997</v>
      </c>
      <c r="C106" s="7" t="s">
        <v>240</v>
      </c>
      <c r="D106" s="7" t="s">
        <v>78</v>
      </c>
      <c r="E106" s="7" t="s">
        <v>79</v>
      </c>
      <c r="F106" s="7">
        <v>0.72950000000000004</v>
      </c>
    </row>
    <row r="107" spans="1:7" ht="18" x14ac:dyDescent="0.2">
      <c r="A107" s="8" t="s">
        <v>230</v>
      </c>
      <c r="B107" s="7">
        <v>28.27</v>
      </c>
      <c r="C107" s="7" t="s">
        <v>241</v>
      </c>
      <c r="D107" s="7" t="s">
        <v>74</v>
      </c>
      <c r="E107" s="7" t="s">
        <v>82</v>
      </c>
      <c r="F107" s="7">
        <v>3.3300000000000003E-2</v>
      </c>
    </row>
    <row r="108" spans="1:7" ht="18" x14ac:dyDescent="0.2">
      <c r="A108" s="8" t="s">
        <v>231</v>
      </c>
      <c r="B108" s="7">
        <v>22.77</v>
      </c>
      <c r="C108" s="7" t="s">
        <v>242</v>
      </c>
      <c r="D108" s="7" t="s">
        <v>74</v>
      </c>
      <c r="E108" s="7" t="s">
        <v>79</v>
      </c>
      <c r="F108" s="7">
        <v>6.54E-2</v>
      </c>
    </row>
    <row r="110" spans="1:7" x14ac:dyDescent="0.2">
      <c r="A110" s="10" t="s">
        <v>257</v>
      </c>
    </row>
    <row r="111" spans="1:7" x14ac:dyDescent="0.2">
      <c r="B111" s="7" t="s">
        <v>86</v>
      </c>
      <c r="C111" s="7" t="s">
        <v>87</v>
      </c>
      <c r="D111" s="7" t="s">
        <v>88</v>
      </c>
      <c r="E111" s="7" t="s">
        <v>89</v>
      </c>
      <c r="F111" s="7" t="s">
        <v>90</v>
      </c>
    </row>
    <row r="112" spans="1:7" x14ac:dyDescent="0.2">
      <c r="A112" s="8" t="s">
        <v>258</v>
      </c>
      <c r="B112" s="7">
        <v>-4.539E-2</v>
      </c>
      <c r="C112" s="7" t="s">
        <v>259</v>
      </c>
      <c r="D112" s="7" t="s">
        <v>74</v>
      </c>
      <c r="E112" s="7" t="s">
        <v>92</v>
      </c>
      <c r="F112" s="7">
        <v>4.8999999999999998E-3</v>
      </c>
      <c r="G112" s="7"/>
    </row>
    <row r="113" spans="1:7" x14ac:dyDescent="0.2">
      <c r="A113" s="8" t="s">
        <v>260</v>
      </c>
      <c r="B113" s="7">
        <v>-9.6820000000000003E-2</v>
      </c>
      <c r="C113" s="7" t="s">
        <v>261</v>
      </c>
      <c r="D113" s="7" t="s">
        <v>74</v>
      </c>
      <c r="E113" s="7" t="s">
        <v>75</v>
      </c>
      <c r="F113" s="7" t="s">
        <v>76</v>
      </c>
      <c r="G113" s="7"/>
    </row>
    <row r="114" spans="1:7" x14ac:dyDescent="0.2">
      <c r="A114" s="8" t="s">
        <v>262</v>
      </c>
      <c r="B114" s="7">
        <v>-5.1429999999999997E-2</v>
      </c>
      <c r="C114" s="7" t="s">
        <v>263</v>
      </c>
      <c r="D114" s="7" t="s">
        <v>74</v>
      </c>
      <c r="E114" s="7" t="s">
        <v>92</v>
      </c>
      <c r="F114" s="7">
        <v>1.6000000000000001E-3</v>
      </c>
      <c r="G114" s="7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qPCR values</vt:lpstr>
      <vt:lpstr>B. Patient Metadata</vt:lpstr>
      <vt:lpstr>C. Stats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naggar, Jacob H.</dc:creator>
  <cp:lastModifiedBy>Elnaggar, Jacob H.</cp:lastModifiedBy>
  <cp:lastPrinted>2023-05-20T17:31:06Z</cp:lastPrinted>
  <dcterms:created xsi:type="dcterms:W3CDTF">2023-03-22T18:24:40Z</dcterms:created>
  <dcterms:modified xsi:type="dcterms:W3CDTF">2023-05-29T23:09:11Z</dcterms:modified>
</cp:coreProperties>
</file>